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lemmer\Dropbox\Hester Laboratory\Clemmer\AASK\"/>
    </mc:Choice>
  </mc:AlternateContent>
  <xr:revisionPtr revIDLastSave="0" documentId="13_ncr:1_{C308F12A-E301-4C7C-B20C-4F1D50FE682A}" xr6:coauthVersionLast="36" xr6:coauthVersionMax="36" xr10:uidLastSave="{00000000-0000-0000-0000-000000000000}"/>
  <bookViews>
    <workbookView xWindow="0" yWindow="0" windowWidth="32914" windowHeight="14220" xr2:uid="{B1848051-624E-4F28-9BCF-4991CCEBBF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2" i="1"/>
</calcChain>
</file>

<file path=xl/sharedStrings.xml><?xml version="1.0" encoding="utf-8"?>
<sst xmlns="http://schemas.openxmlformats.org/spreadsheetml/2006/main" count="689" uniqueCount="259">
  <si>
    <t>#</t>
  </si>
  <si>
    <t>Size-Renin</t>
  </si>
  <si>
    <t>FreeBase</t>
  </si>
  <si>
    <t>GranuleBase</t>
  </si>
  <si>
    <t>Apnea</t>
  </si>
  <si>
    <t>EventRate</t>
  </si>
  <si>
    <t>ADHClearance</t>
  </si>
  <si>
    <t>LiverK</t>
  </si>
  <si>
    <t>ADHFastMass</t>
  </si>
  <si>
    <t>MA1</t>
  </si>
  <si>
    <t>ADHSynthesis</t>
  </si>
  <si>
    <t>Base</t>
  </si>
  <si>
    <t>ADHSecretion</t>
  </si>
  <si>
    <t>Osm_A</t>
  </si>
  <si>
    <t>Osm_S</t>
  </si>
  <si>
    <t>Osm_m</t>
  </si>
  <si>
    <t>MasterS</t>
  </si>
  <si>
    <t>Secretion</t>
  </si>
  <si>
    <t>AldoPool</t>
  </si>
  <si>
    <t>[Aldo]</t>
  </si>
  <si>
    <t>AldoSecretion</t>
  </si>
  <si>
    <t>A2_A</t>
  </si>
  <si>
    <t>A2_m</t>
  </si>
  <si>
    <t>A2_S</t>
  </si>
  <si>
    <t>A2_B</t>
  </si>
  <si>
    <t>Base(/G)</t>
  </si>
  <si>
    <t>AldoDisposal</t>
  </si>
  <si>
    <t>ExtractK</t>
  </si>
  <si>
    <t>ANPPool</t>
  </si>
  <si>
    <t>[ANP]</t>
  </si>
  <si>
    <t>ANPSecretion</t>
  </si>
  <si>
    <t>RightBase</t>
  </si>
  <si>
    <t>RAP_A</t>
  </si>
  <si>
    <t>RAP_m</t>
  </si>
  <si>
    <t>RAP_S</t>
  </si>
  <si>
    <t>LAP_A</t>
  </si>
  <si>
    <t>LAP_m</t>
  </si>
  <si>
    <t>LAP_S</t>
  </si>
  <si>
    <t>LeftBase</t>
  </si>
  <si>
    <t>SystemicArtys</t>
  </si>
  <si>
    <t>ComplianceX</t>
  </si>
  <si>
    <t>SystemicVeins</t>
  </si>
  <si>
    <t>V0-X</t>
  </si>
  <si>
    <t>Conductance-X</t>
  </si>
  <si>
    <t>Brain-Flow</t>
  </si>
  <si>
    <t>Multiplier</t>
  </si>
  <si>
    <t>NESecretion</t>
  </si>
  <si>
    <t>SpilloverK</t>
  </si>
  <si>
    <t>EpiSecretion</t>
  </si>
  <si>
    <t>Alpha1Pool</t>
  </si>
  <si>
    <t>TotalAlpha1</t>
  </si>
  <si>
    <t>Beta1Pool</t>
  </si>
  <si>
    <t>TotalBeta1</t>
  </si>
  <si>
    <t>DietGoalElectrolytes</t>
  </si>
  <si>
    <t>Salt_mMol/Day</t>
  </si>
  <si>
    <t>AmlodipineKidney</t>
  </si>
  <si>
    <t>K</t>
  </si>
  <si>
    <t>Fat-Flow</t>
  </si>
  <si>
    <t>GITract-Flow</t>
  </si>
  <si>
    <t>Conductance(/G)</t>
  </si>
  <si>
    <t>SANode-Rate</t>
  </si>
  <si>
    <t>BasicRate</t>
  </si>
  <si>
    <t>SANode-BetaReceptors</t>
  </si>
  <si>
    <t>Sensitivity</t>
  </si>
  <si>
    <t>Heart-Ventricles</t>
  </si>
  <si>
    <t>HepaticArtery-Flow</t>
  </si>
  <si>
    <t>HepaticVein</t>
  </si>
  <si>
    <t>KCell</t>
  </si>
  <si>
    <t>CaptiveMass</t>
  </si>
  <si>
    <t>RightKidney-EfferentArtery</t>
  </si>
  <si>
    <t>RightKidney-AfferentArtery</t>
  </si>
  <si>
    <t>RightKidney-ArcuateArtery</t>
  </si>
  <si>
    <t>RightKidney-NephronCount</t>
  </si>
  <si>
    <t>Delay</t>
  </si>
  <si>
    <t>RightKidney-Myogenic</t>
  </si>
  <si>
    <t>Tau</t>
  </si>
  <si>
    <t>LeftKidney-EfferentArtery</t>
  </si>
  <si>
    <t>Symp_A</t>
  </si>
  <si>
    <t>Symp_m</t>
  </si>
  <si>
    <t>Symp_S</t>
  </si>
  <si>
    <t>LeftKidney-AfferentArtery</t>
  </si>
  <si>
    <t>TGF_A</t>
  </si>
  <si>
    <t>TGF_m</t>
  </si>
  <si>
    <t>TGF_S</t>
  </si>
  <si>
    <t>TGF_B</t>
  </si>
  <si>
    <t>Myo_A</t>
  </si>
  <si>
    <t>Myo_m</t>
  </si>
  <si>
    <t>Myo_S</t>
  </si>
  <si>
    <t>Myo_B</t>
  </si>
  <si>
    <t>ANP_A</t>
  </si>
  <si>
    <t>ANP_m</t>
  </si>
  <si>
    <t>ANP_S</t>
  </si>
  <si>
    <t>ANP_B</t>
  </si>
  <si>
    <t>LeftKidney-ArcuateArtery</t>
  </si>
  <si>
    <t>LeftKidney-Myogenic</t>
  </si>
  <si>
    <t>LeftHeart-Flow</t>
  </si>
  <si>
    <t>LargeMultiplier</t>
  </si>
  <si>
    <t>SmallMultiplier</t>
  </si>
  <si>
    <t>LeftHeartWallStress-Mass</t>
  </si>
  <si>
    <t>VentricleFraction</t>
  </si>
  <si>
    <t>Inner-K</t>
  </si>
  <si>
    <t>Outer-K</t>
  </si>
  <si>
    <t>LeftHeartWallStress-Diastole</t>
  </si>
  <si>
    <t>Stress-Base</t>
  </si>
  <si>
    <t>LeftHeartWallStress-Systole</t>
  </si>
  <si>
    <t>Breathing</t>
  </si>
  <si>
    <t>DeadSpaceSlope</t>
  </si>
  <si>
    <t>DeadSpaceMin</t>
  </si>
  <si>
    <t>NaPool</t>
  </si>
  <si>
    <t>FixedMass</t>
  </si>
  <si>
    <t>FixedConc</t>
  </si>
  <si>
    <t>LeftCollectingDuct_H2O</t>
  </si>
  <si>
    <t>BasicPerm</t>
  </si>
  <si>
    <t>ADH_A</t>
  </si>
  <si>
    <t>ADH_m</t>
  </si>
  <si>
    <t>ADH_S</t>
  </si>
  <si>
    <t>ADH_B</t>
  </si>
  <si>
    <t>Perm_A</t>
  </si>
  <si>
    <t>Perm_m</t>
  </si>
  <si>
    <t>Perm_S</t>
  </si>
  <si>
    <t>LeftCollectingDuct_Na</t>
  </si>
  <si>
    <t>BasicFract</t>
  </si>
  <si>
    <t>MaxReab</t>
  </si>
  <si>
    <t>Load_A1</t>
  </si>
  <si>
    <t>Load_m1</t>
  </si>
  <si>
    <t>Load_B1</t>
  </si>
  <si>
    <t>Load_A</t>
  </si>
  <si>
    <t>Load_m</t>
  </si>
  <si>
    <t>Load_B</t>
  </si>
  <si>
    <t>LeftDistalTubule_Na</t>
  </si>
  <si>
    <t>NormMaxReab</t>
  </si>
  <si>
    <t>LeftDistalTubule_H2O</t>
  </si>
  <si>
    <t>LeftDistalTubule_K</t>
  </si>
  <si>
    <t>BasicOutflow</t>
  </si>
  <si>
    <t>LeftGlomerulusFiltrate</t>
  </si>
  <si>
    <t>Perm</t>
  </si>
  <si>
    <t>LeftLoopOfHenle_Na</t>
  </si>
  <si>
    <t>AldoA</t>
  </si>
  <si>
    <t>AldoB</t>
  </si>
  <si>
    <t>AldoS</t>
  </si>
  <si>
    <t>AldoN</t>
  </si>
  <si>
    <t>LoadA</t>
  </si>
  <si>
    <t>LoadB</t>
  </si>
  <si>
    <t>LoadN</t>
  </si>
  <si>
    <t>LeftTGF-Vascular</t>
  </si>
  <si>
    <t>BasicSignal</t>
  </si>
  <si>
    <t>Na_A1</t>
  </si>
  <si>
    <t>Na_m1</t>
  </si>
  <si>
    <t>Na_S1</t>
  </si>
  <si>
    <t>Na_B1</t>
  </si>
  <si>
    <t>Na_A</t>
  </si>
  <si>
    <t>Na_m</t>
  </si>
  <si>
    <t>Na_S</t>
  </si>
  <si>
    <t>A2_A1</t>
  </si>
  <si>
    <t>A2_m1</t>
  </si>
  <si>
    <t>A2_S1</t>
  </si>
  <si>
    <t>A2_B1</t>
  </si>
  <si>
    <t>LeftTGF-Renin</t>
  </si>
  <si>
    <t>L</t>
  </si>
  <si>
    <t>Na_B</t>
  </si>
  <si>
    <t>LeftProximalTubule_Na</t>
  </si>
  <si>
    <t>LeftProximalTubule_NH3</t>
  </si>
  <si>
    <t>LeftVasaRecta</t>
  </si>
  <si>
    <t>BasicConductance</t>
  </si>
  <si>
    <t>Osm_B</t>
  </si>
  <si>
    <t>Symps_A</t>
  </si>
  <si>
    <t>Symps_m</t>
  </si>
  <si>
    <t>Symps_S</t>
  </si>
  <si>
    <t>Symps_B</t>
  </si>
  <si>
    <t>LeftNephronGlucose</t>
  </si>
  <si>
    <t>TMaxBasic</t>
  </si>
  <si>
    <t>TMaxMultiplier</t>
  </si>
  <si>
    <t>LeftNephronCalciumProximal</t>
  </si>
  <si>
    <t>FractionalReab</t>
  </si>
  <si>
    <t>LeftNephronCalciumDistal</t>
  </si>
  <si>
    <t>BasicReab</t>
  </si>
  <si>
    <t>RightCollectingDuct_H2O</t>
  </si>
  <si>
    <t>RightCollectingDuct_Na</t>
  </si>
  <si>
    <t>RightDistalTubule_Na</t>
  </si>
  <si>
    <t>RLoadA</t>
  </si>
  <si>
    <t>RLoadB</t>
  </si>
  <si>
    <t>RLoadN</t>
  </si>
  <si>
    <t>RightDistalTubule_H2O</t>
  </si>
  <si>
    <t>ADHA</t>
  </si>
  <si>
    <t>ADHS</t>
  </si>
  <si>
    <t>ADHN</t>
  </si>
  <si>
    <t>ADHB</t>
  </si>
  <si>
    <t>RightDistalTubule_K</t>
  </si>
  <si>
    <t>RightGlomerulusFiltrate</t>
  </si>
  <si>
    <t>RightLoopOfHenle_Na</t>
  </si>
  <si>
    <t>RightTGF-Vascular</t>
  </si>
  <si>
    <t>RightTGF-Renin</t>
  </si>
  <si>
    <t>RightProximalTubule_Na</t>
  </si>
  <si>
    <t>IFP_A</t>
  </si>
  <si>
    <t>IFP_B</t>
  </si>
  <si>
    <t>IFP_S</t>
  </si>
  <si>
    <t>IFP_m</t>
  </si>
  <si>
    <t>RightProximalTubule_NH3</t>
  </si>
  <si>
    <t>RightVasaRecta</t>
  </si>
  <si>
    <t>RightNephronGlucose</t>
  </si>
  <si>
    <t>RightNephronCalciumProximal</t>
  </si>
  <si>
    <t>RightNephronCalciumDistal</t>
  </si>
  <si>
    <t>CollectingDuct_H2O</t>
  </si>
  <si>
    <t>GlomerulusFiltrate</t>
  </si>
  <si>
    <t>NephronCalciumProximal</t>
  </si>
  <si>
    <t>Baroreflex</t>
  </si>
  <si>
    <t>LowPressureReceptors</t>
  </si>
  <si>
    <t>Nucleus-ADH</t>
  </si>
  <si>
    <t>NA-Basic</t>
  </si>
  <si>
    <t>LPR_A</t>
  </si>
  <si>
    <t>LPR_B</t>
  </si>
  <si>
    <t>LPR_S</t>
  </si>
  <si>
    <t>LPR_m</t>
  </si>
  <si>
    <t>Baro_A</t>
  </si>
  <si>
    <t>Baro_B</t>
  </si>
  <si>
    <t>Baro_S</t>
  </si>
  <si>
    <t>Baro_m</t>
  </si>
  <si>
    <t>Nucleus-CRF</t>
  </si>
  <si>
    <t>Sympathetics-General</t>
  </si>
  <si>
    <t>BaroSensitivity</t>
  </si>
  <si>
    <t>LowPressureSensitivity</t>
  </si>
  <si>
    <t>Low_A</t>
  </si>
  <si>
    <t>Low_m</t>
  </si>
  <si>
    <t>Low_S</t>
  </si>
  <si>
    <t>Low_B</t>
  </si>
  <si>
    <t>Mech_A</t>
  </si>
  <si>
    <t>Mech_m</t>
  </si>
  <si>
    <t>Mech_S</t>
  </si>
  <si>
    <t>Mech_B</t>
  </si>
  <si>
    <t>Sympathetics-Cardiac</t>
  </si>
  <si>
    <t>Sympathetics-Renal</t>
  </si>
  <si>
    <t>RSNAconstituent</t>
  </si>
  <si>
    <t>Sympathetics-Hepatic</t>
  </si>
  <si>
    <t>Sympathetics-Mesenteric</t>
  </si>
  <si>
    <t>RegionalPressure</t>
  </si>
  <si>
    <t>Alpha</t>
  </si>
  <si>
    <t>PituitaryGland-Size</t>
  </si>
  <si>
    <t>AnteriorMassPercent</t>
  </si>
  <si>
    <t>LeftReninSecretion</t>
  </si>
  <si>
    <t>TGF_A1</t>
  </si>
  <si>
    <t>TGF_B1</t>
  </si>
  <si>
    <t>TGF_S1</t>
  </si>
  <si>
    <t>TGF_m1</t>
  </si>
  <si>
    <t>LeftReninSynthesis</t>
  </si>
  <si>
    <t>RightReninSynthesis</t>
  </si>
  <si>
    <t>A2Pool</t>
  </si>
  <si>
    <t>CEBase</t>
  </si>
  <si>
    <t>RightHeart-Flow</t>
  </si>
  <si>
    <t>RightHeartWallStress-Mass</t>
  </si>
  <si>
    <t>RightHeartWallStress-Diastole</t>
  </si>
  <si>
    <t>RightHeartWallStress-Systole</t>
  </si>
  <si>
    <t>BVSeqArtys</t>
  </si>
  <si>
    <t>Conductance</t>
  </si>
  <si>
    <t>Variable name</t>
  </si>
  <si>
    <t>Model Folder</t>
  </si>
  <si>
    <t>Minimum</t>
  </si>
  <si>
    <t>Maximum</t>
  </si>
  <si>
    <t>Original value</t>
  </si>
  <si>
    <t>%Var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375A6-8A0E-4DDC-B5A7-B65AB176773B}">
  <dimension ref="A1:G342"/>
  <sheetViews>
    <sheetView tabSelected="1" workbookViewId="0">
      <selection activeCell="J3" sqref="J3"/>
    </sheetView>
  </sheetViews>
  <sheetFormatPr defaultRowHeight="14.6" x14ac:dyDescent="0.4"/>
  <cols>
    <col min="1" max="1" width="6.15234375" customWidth="1"/>
    <col min="2" max="2" width="24.23046875" customWidth="1"/>
    <col min="3" max="3" width="12.4609375" customWidth="1"/>
    <col min="6" max="6" width="13.69140625" customWidth="1"/>
  </cols>
  <sheetData>
    <row r="1" spans="1:7" x14ac:dyDescent="0.4">
      <c r="A1" s="1" t="s">
        <v>0</v>
      </c>
      <c r="B1" s="1" t="s">
        <v>254</v>
      </c>
      <c r="C1" s="1" t="s">
        <v>253</v>
      </c>
      <c r="D1" t="s">
        <v>255</v>
      </c>
      <c r="E1" t="s">
        <v>256</v>
      </c>
      <c r="F1" s="1" t="s">
        <v>257</v>
      </c>
      <c r="G1" s="1" t="s">
        <v>258</v>
      </c>
    </row>
    <row r="2" spans="1:7" x14ac:dyDescent="0.4">
      <c r="A2">
        <v>1</v>
      </c>
      <c r="B2" t="s">
        <v>1</v>
      </c>
      <c r="C2" t="s">
        <v>2</v>
      </c>
      <c r="D2">
        <v>41325</v>
      </c>
      <c r="E2">
        <v>45675</v>
      </c>
      <c r="F2">
        <f>((E2-D2)/2)+D2</f>
        <v>43500</v>
      </c>
      <c r="G2">
        <f>(E2-D2)/F2/2</f>
        <v>0.05</v>
      </c>
    </row>
    <row r="3" spans="1:7" x14ac:dyDescent="0.4">
      <c r="A3">
        <v>2</v>
      </c>
      <c r="B3" t="s">
        <v>1</v>
      </c>
      <c r="C3" t="s">
        <v>3</v>
      </c>
      <c r="D3">
        <v>413250</v>
      </c>
      <c r="E3">
        <v>456750</v>
      </c>
      <c r="F3">
        <f t="shared" ref="F3:F66" si="0">((E3-D3)/2)+D3</f>
        <v>435000</v>
      </c>
      <c r="G3">
        <f t="shared" ref="G3:G66" si="1">(E3-D3)/F3/2</f>
        <v>0.05</v>
      </c>
    </row>
    <row r="4" spans="1:7" x14ac:dyDescent="0.4">
      <c r="A4">
        <v>3</v>
      </c>
      <c r="B4" t="s">
        <v>4</v>
      </c>
      <c r="C4" t="s">
        <v>5</v>
      </c>
      <c r="D4">
        <v>0</v>
      </c>
      <c r="E4">
        <v>3</v>
      </c>
      <c r="F4">
        <f t="shared" si="0"/>
        <v>1.5</v>
      </c>
      <c r="G4">
        <f t="shared" si="1"/>
        <v>1</v>
      </c>
    </row>
    <row r="5" spans="1:7" x14ac:dyDescent="0.4">
      <c r="A5">
        <v>4</v>
      </c>
      <c r="B5" t="s">
        <v>6</v>
      </c>
      <c r="C5" t="s">
        <v>7</v>
      </c>
      <c r="D5">
        <v>5.6999999999999998E-4</v>
      </c>
      <c r="E5">
        <v>6.2999999999999905E-4</v>
      </c>
      <c r="F5">
        <f t="shared" si="0"/>
        <v>5.9999999999999951E-4</v>
      </c>
      <c r="G5">
        <f t="shared" si="1"/>
        <v>4.9999999999999267E-2</v>
      </c>
    </row>
    <row r="6" spans="1:7" x14ac:dyDescent="0.4">
      <c r="A6">
        <v>5</v>
      </c>
      <c r="B6" t="s">
        <v>8</v>
      </c>
      <c r="C6" t="s">
        <v>9</v>
      </c>
      <c r="D6">
        <v>0.95</v>
      </c>
      <c r="E6">
        <v>1.05</v>
      </c>
      <c r="F6">
        <f t="shared" si="0"/>
        <v>1</v>
      </c>
      <c r="G6">
        <f t="shared" si="1"/>
        <v>5.0000000000000044E-2</v>
      </c>
    </row>
    <row r="7" spans="1:7" x14ac:dyDescent="0.4">
      <c r="A7">
        <v>6</v>
      </c>
      <c r="B7" t="s">
        <v>10</v>
      </c>
      <c r="C7" t="s">
        <v>11</v>
      </c>
      <c r="D7">
        <v>2.7549999999999999</v>
      </c>
      <c r="E7">
        <v>3.0449999999999999</v>
      </c>
      <c r="F7">
        <f t="shared" si="0"/>
        <v>2.9</v>
      </c>
      <c r="G7">
        <f t="shared" si="1"/>
        <v>5.000000000000001E-2</v>
      </c>
    </row>
    <row r="8" spans="1:7" x14ac:dyDescent="0.4">
      <c r="A8">
        <v>7</v>
      </c>
      <c r="B8" t="s">
        <v>12</v>
      </c>
      <c r="C8" t="s">
        <v>13</v>
      </c>
      <c r="D8">
        <v>4.75</v>
      </c>
      <c r="E8">
        <v>5.25</v>
      </c>
      <c r="F8">
        <f t="shared" si="0"/>
        <v>5</v>
      </c>
      <c r="G8">
        <f t="shared" si="1"/>
        <v>0.05</v>
      </c>
    </row>
    <row r="9" spans="1:7" x14ac:dyDescent="0.4">
      <c r="A9">
        <v>8</v>
      </c>
      <c r="B9" t="s">
        <v>12</v>
      </c>
      <c r="C9" t="s">
        <v>14</v>
      </c>
      <c r="D9">
        <v>0.25555</v>
      </c>
      <c r="E9">
        <v>0.28244999999999998</v>
      </c>
      <c r="F9">
        <f t="shared" si="0"/>
        <v>0.26900000000000002</v>
      </c>
      <c r="G9">
        <f t="shared" si="1"/>
        <v>4.9999999999999961E-2</v>
      </c>
    </row>
    <row r="10" spans="1:7" x14ac:dyDescent="0.4">
      <c r="A10">
        <v>9</v>
      </c>
      <c r="B10" t="s">
        <v>12</v>
      </c>
      <c r="C10" t="s">
        <v>15</v>
      </c>
      <c r="D10">
        <v>71.25</v>
      </c>
      <c r="E10">
        <v>78.75</v>
      </c>
      <c r="F10">
        <f t="shared" si="0"/>
        <v>75</v>
      </c>
      <c r="G10">
        <f t="shared" si="1"/>
        <v>0.05</v>
      </c>
    </row>
    <row r="11" spans="1:7" x14ac:dyDescent="0.4">
      <c r="A11">
        <v>10</v>
      </c>
      <c r="B11" t="s">
        <v>12</v>
      </c>
      <c r="C11" t="s">
        <v>16</v>
      </c>
      <c r="D11">
        <v>0.95</v>
      </c>
      <c r="E11">
        <v>1.05</v>
      </c>
      <c r="F11">
        <f t="shared" si="0"/>
        <v>1</v>
      </c>
      <c r="G11">
        <f t="shared" si="1"/>
        <v>5.0000000000000044E-2</v>
      </c>
    </row>
    <row r="12" spans="1:7" x14ac:dyDescent="0.4">
      <c r="A12">
        <v>11</v>
      </c>
      <c r="B12" t="s">
        <v>12</v>
      </c>
      <c r="C12" t="s">
        <v>17</v>
      </c>
      <c r="D12">
        <v>3.8</v>
      </c>
      <c r="E12">
        <v>4.2</v>
      </c>
      <c r="F12">
        <f t="shared" si="0"/>
        <v>4</v>
      </c>
      <c r="G12">
        <f t="shared" si="1"/>
        <v>5.0000000000000044E-2</v>
      </c>
    </row>
    <row r="13" spans="1:7" x14ac:dyDescent="0.4">
      <c r="A13">
        <v>12</v>
      </c>
      <c r="B13" t="s">
        <v>18</v>
      </c>
      <c r="C13" t="s">
        <v>19</v>
      </c>
      <c r="D13">
        <v>0.3135</v>
      </c>
      <c r="E13">
        <v>0.34649999999999997</v>
      </c>
      <c r="F13">
        <f t="shared" si="0"/>
        <v>0.32999999999999996</v>
      </c>
      <c r="G13">
        <f t="shared" si="1"/>
        <v>4.9999999999999968E-2</v>
      </c>
    </row>
    <row r="14" spans="1:7" x14ac:dyDescent="0.4">
      <c r="A14">
        <v>13</v>
      </c>
      <c r="B14" t="s">
        <v>20</v>
      </c>
      <c r="C14" t="s">
        <v>11</v>
      </c>
      <c r="D14">
        <v>342</v>
      </c>
      <c r="E14">
        <v>378</v>
      </c>
      <c r="F14">
        <f t="shared" si="0"/>
        <v>360</v>
      </c>
      <c r="G14">
        <f t="shared" si="1"/>
        <v>0.05</v>
      </c>
    </row>
    <row r="15" spans="1:7" x14ac:dyDescent="0.4">
      <c r="A15">
        <v>14</v>
      </c>
      <c r="B15" t="s">
        <v>20</v>
      </c>
      <c r="C15" t="s">
        <v>21</v>
      </c>
      <c r="D15">
        <v>5.6050000000000004</v>
      </c>
      <c r="E15">
        <v>6.1950000000000003</v>
      </c>
      <c r="F15">
        <f t="shared" si="0"/>
        <v>5.9</v>
      </c>
      <c r="G15">
        <f t="shared" si="1"/>
        <v>4.9999999999999982E-2</v>
      </c>
    </row>
    <row r="16" spans="1:7" x14ac:dyDescent="0.4">
      <c r="A16">
        <v>15</v>
      </c>
      <c r="B16" t="s">
        <v>20</v>
      </c>
      <c r="C16" t="s">
        <v>22</v>
      </c>
      <c r="D16">
        <v>1.9</v>
      </c>
      <c r="E16">
        <v>2.1</v>
      </c>
      <c r="F16">
        <f t="shared" si="0"/>
        <v>2</v>
      </c>
      <c r="G16">
        <f t="shared" si="1"/>
        <v>5.0000000000000044E-2</v>
      </c>
    </row>
    <row r="17" spans="1:7" x14ac:dyDescent="0.4">
      <c r="A17">
        <v>16</v>
      </c>
      <c r="B17" t="s">
        <v>20</v>
      </c>
      <c r="C17" t="s">
        <v>23</v>
      </c>
      <c r="D17">
        <v>2.85</v>
      </c>
      <c r="E17">
        <v>3.15</v>
      </c>
      <c r="F17">
        <f t="shared" si="0"/>
        <v>3</v>
      </c>
      <c r="G17">
        <f t="shared" si="1"/>
        <v>4.9999999999999968E-2</v>
      </c>
    </row>
    <row r="18" spans="1:7" x14ac:dyDescent="0.4">
      <c r="A18">
        <v>17</v>
      </c>
      <c r="B18" t="s">
        <v>20</v>
      </c>
      <c r="C18" t="s">
        <v>24</v>
      </c>
      <c r="D18">
        <v>0.40849999999999997</v>
      </c>
      <c r="E18">
        <v>0.45150000000000001</v>
      </c>
      <c r="F18">
        <f t="shared" si="0"/>
        <v>0.43</v>
      </c>
      <c r="G18">
        <f t="shared" si="1"/>
        <v>5.0000000000000044E-2</v>
      </c>
    </row>
    <row r="19" spans="1:7" x14ac:dyDescent="0.4">
      <c r="A19">
        <v>18</v>
      </c>
      <c r="B19" t="s">
        <v>20</v>
      </c>
      <c r="C19" t="s">
        <v>25</v>
      </c>
      <c r="D19">
        <v>150</v>
      </c>
      <c r="E19">
        <v>750</v>
      </c>
      <c r="F19">
        <f t="shared" si="0"/>
        <v>450</v>
      </c>
      <c r="G19">
        <f t="shared" si="1"/>
        <v>0.66666666666666663</v>
      </c>
    </row>
    <row r="20" spans="1:7" x14ac:dyDescent="0.4">
      <c r="A20">
        <v>19</v>
      </c>
      <c r="B20" t="s">
        <v>26</v>
      </c>
      <c r="C20" t="s">
        <v>27</v>
      </c>
      <c r="D20">
        <v>0.74099999999999999</v>
      </c>
      <c r="E20">
        <v>0.81899999999999995</v>
      </c>
      <c r="F20">
        <f t="shared" si="0"/>
        <v>0.78</v>
      </c>
      <c r="G20">
        <f t="shared" si="1"/>
        <v>4.9999999999999968E-2</v>
      </c>
    </row>
    <row r="21" spans="1:7" x14ac:dyDescent="0.4">
      <c r="A21">
        <v>20</v>
      </c>
      <c r="B21" t="s">
        <v>28</v>
      </c>
      <c r="C21" t="s">
        <v>29</v>
      </c>
      <c r="D21">
        <v>19</v>
      </c>
      <c r="E21">
        <v>21</v>
      </c>
      <c r="F21">
        <f t="shared" si="0"/>
        <v>20</v>
      </c>
      <c r="G21">
        <f t="shared" si="1"/>
        <v>0.05</v>
      </c>
    </row>
    <row r="22" spans="1:7" x14ac:dyDescent="0.4">
      <c r="A22">
        <v>21</v>
      </c>
      <c r="B22" t="s">
        <v>30</v>
      </c>
      <c r="C22" t="s">
        <v>31</v>
      </c>
      <c r="D22">
        <v>0.56999999999999995</v>
      </c>
      <c r="E22">
        <v>0.63</v>
      </c>
      <c r="F22">
        <f t="shared" si="0"/>
        <v>0.6</v>
      </c>
      <c r="G22">
        <f t="shared" si="1"/>
        <v>5.0000000000000044E-2</v>
      </c>
    </row>
    <row r="23" spans="1:7" x14ac:dyDescent="0.4">
      <c r="A23">
        <v>22</v>
      </c>
      <c r="B23" t="s">
        <v>30</v>
      </c>
      <c r="C23" t="s">
        <v>32</v>
      </c>
      <c r="D23">
        <v>9.5</v>
      </c>
      <c r="E23">
        <v>10.5</v>
      </c>
      <c r="F23">
        <f t="shared" si="0"/>
        <v>10</v>
      </c>
      <c r="G23">
        <f t="shared" si="1"/>
        <v>0.05</v>
      </c>
    </row>
    <row r="24" spans="1:7" x14ac:dyDescent="0.4">
      <c r="A24">
        <v>23</v>
      </c>
      <c r="B24" t="s">
        <v>30</v>
      </c>
      <c r="C24" t="s">
        <v>33</v>
      </c>
      <c r="D24">
        <v>5.415</v>
      </c>
      <c r="E24">
        <v>5.9850000000000003</v>
      </c>
      <c r="F24">
        <f t="shared" si="0"/>
        <v>5.7</v>
      </c>
      <c r="G24">
        <f t="shared" si="1"/>
        <v>5.0000000000000024E-2</v>
      </c>
    </row>
    <row r="25" spans="1:7" x14ac:dyDescent="0.4">
      <c r="A25">
        <v>24</v>
      </c>
      <c r="B25" t="s">
        <v>30</v>
      </c>
      <c r="C25" t="s">
        <v>34</v>
      </c>
      <c r="D25">
        <v>5.7</v>
      </c>
      <c r="E25">
        <v>6.3</v>
      </c>
      <c r="F25">
        <f t="shared" si="0"/>
        <v>6</v>
      </c>
      <c r="G25">
        <f t="shared" si="1"/>
        <v>4.9999999999999968E-2</v>
      </c>
    </row>
    <row r="26" spans="1:7" x14ac:dyDescent="0.4">
      <c r="A26">
        <v>25</v>
      </c>
      <c r="B26" t="s">
        <v>30</v>
      </c>
      <c r="C26" t="s">
        <v>35</v>
      </c>
      <c r="D26">
        <v>9.5</v>
      </c>
      <c r="E26">
        <v>10.5</v>
      </c>
      <c r="F26">
        <f t="shared" si="0"/>
        <v>10</v>
      </c>
      <c r="G26">
        <f t="shared" si="1"/>
        <v>0.05</v>
      </c>
    </row>
    <row r="27" spans="1:7" x14ac:dyDescent="0.4">
      <c r="A27">
        <v>26</v>
      </c>
      <c r="B27" t="s">
        <v>30</v>
      </c>
      <c r="C27" t="s">
        <v>36</v>
      </c>
      <c r="D27">
        <v>3.8</v>
      </c>
      <c r="E27">
        <v>4.2</v>
      </c>
      <c r="F27">
        <f t="shared" si="0"/>
        <v>4</v>
      </c>
      <c r="G27">
        <f t="shared" si="1"/>
        <v>5.0000000000000044E-2</v>
      </c>
    </row>
    <row r="28" spans="1:7" x14ac:dyDescent="0.4">
      <c r="A28">
        <v>27</v>
      </c>
      <c r="B28" t="s">
        <v>30</v>
      </c>
      <c r="C28" t="s">
        <v>37</v>
      </c>
      <c r="D28">
        <v>14.25</v>
      </c>
      <c r="E28">
        <v>15.75</v>
      </c>
      <c r="F28">
        <f t="shared" si="0"/>
        <v>15</v>
      </c>
      <c r="G28">
        <f t="shared" si="1"/>
        <v>0.05</v>
      </c>
    </row>
    <row r="29" spans="1:7" x14ac:dyDescent="0.4">
      <c r="A29">
        <v>28</v>
      </c>
      <c r="B29" t="s">
        <v>30</v>
      </c>
      <c r="C29" t="s">
        <v>38</v>
      </c>
      <c r="D29">
        <v>7.1249999999999994E-2</v>
      </c>
      <c r="E29">
        <v>7.8750000000000001E-2</v>
      </c>
      <c r="F29">
        <f t="shared" si="0"/>
        <v>7.4999999999999997E-2</v>
      </c>
      <c r="G29">
        <f t="shared" si="1"/>
        <v>5.0000000000000044E-2</v>
      </c>
    </row>
    <row r="30" spans="1:7" x14ac:dyDescent="0.4">
      <c r="A30">
        <v>29</v>
      </c>
      <c r="B30" t="s">
        <v>39</v>
      </c>
      <c r="C30" t="s">
        <v>40</v>
      </c>
      <c r="D30">
        <v>0.95</v>
      </c>
      <c r="E30">
        <v>1.05</v>
      </c>
      <c r="F30">
        <f t="shared" si="0"/>
        <v>1</v>
      </c>
      <c r="G30">
        <f t="shared" si="1"/>
        <v>5.0000000000000044E-2</v>
      </c>
    </row>
    <row r="31" spans="1:7" x14ac:dyDescent="0.4">
      <c r="A31">
        <v>30</v>
      </c>
      <c r="B31" t="s">
        <v>41</v>
      </c>
      <c r="C31" t="s">
        <v>42</v>
      </c>
      <c r="D31">
        <v>0.95</v>
      </c>
      <c r="E31">
        <v>1.05</v>
      </c>
      <c r="F31">
        <f t="shared" si="0"/>
        <v>1</v>
      </c>
      <c r="G31">
        <f t="shared" si="1"/>
        <v>5.0000000000000044E-2</v>
      </c>
    </row>
    <row r="32" spans="1:7" x14ac:dyDescent="0.4">
      <c r="A32">
        <v>31</v>
      </c>
      <c r="B32" t="s">
        <v>41</v>
      </c>
      <c r="C32" t="s">
        <v>43</v>
      </c>
      <c r="D32">
        <v>0.95</v>
      </c>
      <c r="E32">
        <v>1.05</v>
      </c>
      <c r="F32">
        <f t="shared" si="0"/>
        <v>1</v>
      </c>
      <c r="G32">
        <f t="shared" si="1"/>
        <v>5.0000000000000044E-2</v>
      </c>
    </row>
    <row r="33" spans="1:7" x14ac:dyDescent="0.4">
      <c r="A33">
        <v>32</v>
      </c>
      <c r="B33" t="s">
        <v>44</v>
      </c>
      <c r="C33" t="s">
        <v>45</v>
      </c>
      <c r="D33">
        <v>0.95</v>
      </c>
      <c r="E33">
        <v>1.05</v>
      </c>
      <c r="F33">
        <f t="shared" si="0"/>
        <v>1</v>
      </c>
      <c r="G33">
        <f t="shared" si="1"/>
        <v>5.0000000000000044E-2</v>
      </c>
    </row>
    <row r="34" spans="1:7" x14ac:dyDescent="0.4">
      <c r="A34">
        <v>33</v>
      </c>
      <c r="B34" t="s">
        <v>46</v>
      </c>
      <c r="C34" t="s">
        <v>11</v>
      </c>
      <c r="D34">
        <v>209</v>
      </c>
      <c r="E34">
        <v>231</v>
      </c>
      <c r="F34">
        <f t="shared" si="0"/>
        <v>220</v>
      </c>
      <c r="G34">
        <f t="shared" si="1"/>
        <v>0.05</v>
      </c>
    </row>
    <row r="35" spans="1:7" x14ac:dyDescent="0.4">
      <c r="A35">
        <v>34</v>
      </c>
      <c r="B35" t="s">
        <v>46</v>
      </c>
      <c r="C35" t="s">
        <v>47</v>
      </c>
      <c r="D35">
        <v>541.5</v>
      </c>
      <c r="E35">
        <v>598.5</v>
      </c>
      <c r="F35">
        <f t="shared" si="0"/>
        <v>570</v>
      </c>
      <c r="G35">
        <f t="shared" si="1"/>
        <v>0.05</v>
      </c>
    </row>
    <row r="36" spans="1:7" x14ac:dyDescent="0.4">
      <c r="A36">
        <v>35</v>
      </c>
      <c r="B36" t="s">
        <v>48</v>
      </c>
      <c r="C36" t="s">
        <v>11</v>
      </c>
      <c r="D36">
        <v>356.25</v>
      </c>
      <c r="E36">
        <v>393.75</v>
      </c>
      <c r="F36">
        <f t="shared" si="0"/>
        <v>375</v>
      </c>
      <c r="G36">
        <f t="shared" si="1"/>
        <v>0.05</v>
      </c>
    </row>
    <row r="37" spans="1:7" x14ac:dyDescent="0.4">
      <c r="A37">
        <v>36</v>
      </c>
      <c r="B37" t="s">
        <v>49</v>
      </c>
      <c r="C37" t="s">
        <v>50</v>
      </c>
      <c r="D37">
        <v>3.8</v>
      </c>
      <c r="E37">
        <v>4.2</v>
      </c>
      <c r="F37">
        <f t="shared" si="0"/>
        <v>4</v>
      </c>
      <c r="G37">
        <f t="shared" si="1"/>
        <v>5.0000000000000044E-2</v>
      </c>
    </row>
    <row r="38" spans="1:7" x14ac:dyDescent="0.4">
      <c r="A38">
        <v>37</v>
      </c>
      <c r="B38" t="s">
        <v>51</v>
      </c>
      <c r="C38" t="s">
        <v>52</v>
      </c>
      <c r="D38">
        <v>1.3774999999999999</v>
      </c>
      <c r="E38">
        <v>1.5225</v>
      </c>
      <c r="F38">
        <f t="shared" si="0"/>
        <v>1.45</v>
      </c>
      <c r="G38">
        <f t="shared" si="1"/>
        <v>5.000000000000001E-2</v>
      </c>
    </row>
    <row r="39" spans="1:7" x14ac:dyDescent="0.4">
      <c r="A39">
        <v>38</v>
      </c>
      <c r="B39" t="s">
        <v>53</v>
      </c>
      <c r="C39" t="s">
        <v>54</v>
      </c>
      <c r="D39">
        <v>65</v>
      </c>
      <c r="E39">
        <v>250</v>
      </c>
      <c r="F39">
        <f t="shared" si="0"/>
        <v>157.5</v>
      </c>
      <c r="G39">
        <f t="shared" si="1"/>
        <v>0.58730158730158732</v>
      </c>
    </row>
    <row r="40" spans="1:7" x14ac:dyDescent="0.4">
      <c r="A40">
        <v>39</v>
      </c>
      <c r="B40" t="s">
        <v>55</v>
      </c>
      <c r="C40" t="s">
        <v>56</v>
      </c>
      <c r="D40">
        <v>1.4999999999999999E-4</v>
      </c>
      <c r="E40">
        <v>5.0000000000000001E-4</v>
      </c>
      <c r="F40">
        <f t="shared" si="0"/>
        <v>3.2499999999999999E-4</v>
      </c>
      <c r="G40">
        <f t="shared" si="1"/>
        <v>0.53846153846153855</v>
      </c>
    </row>
    <row r="41" spans="1:7" x14ac:dyDescent="0.4">
      <c r="A41">
        <v>40</v>
      </c>
      <c r="B41" t="s">
        <v>57</v>
      </c>
      <c r="C41" t="s">
        <v>45</v>
      </c>
      <c r="D41">
        <v>0.95</v>
      </c>
      <c r="E41">
        <v>1.05</v>
      </c>
      <c r="F41">
        <f t="shared" si="0"/>
        <v>1</v>
      </c>
      <c r="G41">
        <f t="shared" si="1"/>
        <v>5.0000000000000044E-2</v>
      </c>
    </row>
    <row r="42" spans="1:7" x14ac:dyDescent="0.4">
      <c r="A42">
        <v>41</v>
      </c>
      <c r="B42" t="s">
        <v>58</v>
      </c>
      <c r="C42" t="s">
        <v>45</v>
      </c>
      <c r="D42">
        <v>0.95</v>
      </c>
      <c r="E42">
        <v>1.05</v>
      </c>
      <c r="F42">
        <f t="shared" si="0"/>
        <v>1</v>
      </c>
      <c r="G42">
        <f t="shared" si="1"/>
        <v>5.0000000000000044E-2</v>
      </c>
    </row>
    <row r="43" spans="1:7" x14ac:dyDescent="0.4">
      <c r="A43">
        <v>42</v>
      </c>
      <c r="B43" t="s">
        <v>58</v>
      </c>
      <c r="C43" t="s">
        <v>59</v>
      </c>
      <c r="D43">
        <v>8.5880000000000001E-3</v>
      </c>
      <c r="E43">
        <v>9.49199999999999E-3</v>
      </c>
      <c r="F43">
        <f t="shared" si="0"/>
        <v>9.039999999999996E-3</v>
      </c>
      <c r="G43">
        <f t="shared" si="1"/>
        <v>4.9999999999999462E-2</v>
      </c>
    </row>
    <row r="44" spans="1:7" x14ac:dyDescent="0.4">
      <c r="A44">
        <v>43</v>
      </c>
      <c r="B44" t="s">
        <v>60</v>
      </c>
      <c r="C44" t="s">
        <v>61</v>
      </c>
      <c r="D44">
        <v>60</v>
      </c>
      <c r="E44">
        <v>120</v>
      </c>
      <c r="F44">
        <f t="shared" si="0"/>
        <v>90</v>
      </c>
      <c r="G44">
        <f t="shared" si="1"/>
        <v>0.33333333333333331</v>
      </c>
    </row>
    <row r="45" spans="1:7" x14ac:dyDescent="0.4">
      <c r="A45">
        <v>44</v>
      </c>
      <c r="B45" t="s">
        <v>62</v>
      </c>
      <c r="C45" t="s">
        <v>63</v>
      </c>
      <c r="D45">
        <v>0.95</v>
      </c>
      <c r="E45">
        <v>1.05</v>
      </c>
      <c r="F45">
        <f t="shared" si="0"/>
        <v>1</v>
      </c>
      <c r="G45">
        <f t="shared" si="1"/>
        <v>5.0000000000000044E-2</v>
      </c>
    </row>
    <row r="46" spans="1:7" x14ac:dyDescent="0.4">
      <c r="A46">
        <v>45</v>
      </c>
      <c r="B46" t="s">
        <v>64</v>
      </c>
      <c r="C46" t="s">
        <v>61</v>
      </c>
      <c r="D46">
        <v>42.75</v>
      </c>
      <c r="E46">
        <v>47.25</v>
      </c>
      <c r="F46">
        <f t="shared" si="0"/>
        <v>45</v>
      </c>
      <c r="G46">
        <f t="shared" si="1"/>
        <v>0.05</v>
      </c>
    </row>
    <row r="47" spans="1:7" x14ac:dyDescent="0.4">
      <c r="A47">
        <v>46</v>
      </c>
      <c r="B47" t="s">
        <v>65</v>
      </c>
      <c r="C47" t="s">
        <v>45</v>
      </c>
      <c r="D47">
        <v>0.95</v>
      </c>
      <c r="E47">
        <v>1.05</v>
      </c>
      <c r="F47">
        <f t="shared" si="0"/>
        <v>1</v>
      </c>
      <c r="G47">
        <f t="shared" si="1"/>
        <v>5.0000000000000044E-2</v>
      </c>
    </row>
    <row r="48" spans="1:7" x14ac:dyDescent="0.4">
      <c r="A48">
        <v>47</v>
      </c>
      <c r="B48" t="s">
        <v>65</v>
      </c>
      <c r="C48" t="s">
        <v>59</v>
      </c>
      <c r="D48">
        <v>1.7764999999999899E-3</v>
      </c>
      <c r="E48">
        <v>1.9635E-3</v>
      </c>
      <c r="F48">
        <f t="shared" si="0"/>
        <v>1.8699999999999949E-3</v>
      </c>
      <c r="G48">
        <f t="shared" si="1"/>
        <v>5.0000000000002827E-2</v>
      </c>
    </row>
    <row r="49" spans="1:7" x14ac:dyDescent="0.4">
      <c r="A49">
        <v>48</v>
      </c>
      <c r="B49" t="s">
        <v>66</v>
      </c>
      <c r="C49" t="s">
        <v>45</v>
      </c>
      <c r="D49">
        <v>0.95</v>
      </c>
      <c r="E49">
        <v>1.05</v>
      </c>
      <c r="F49">
        <f t="shared" si="0"/>
        <v>1</v>
      </c>
      <c r="G49">
        <f t="shared" si="1"/>
        <v>5.0000000000000044E-2</v>
      </c>
    </row>
    <row r="50" spans="1:7" x14ac:dyDescent="0.4">
      <c r="A50">
        <v>49</v>
      </c>
      <c r="B50" t="s">
        <v>67</v>
      </c>
      <c r="C50" t="s">
        <v>68</v>
      </c>
      <c r="D50">
        <v>2071</v>
      </c>
      <c r="E50">
        <v>2289</v>
      </c>
      <c r="F50">
        <f t="shared" si="0"/>
        <v>2180</v>
      </c>
      <c r="G50">
        <f t="shared" si="1"/>
        <v>0.05</v>
      </c>
    </row>
    <row r="51" spans="1:7" x14ac:dyDescent="0.4">
      <c r="A51">
        <v>50</v>
      </c>
      <c r="B51" t="s">
        <v>69</v>
      </c>
      <c r="C51" t="s">
        <v>45</v>
      </c>
      <c r="D51">
        <v>0.95</v>
      </c>
      <c r="E51">
        <v>1.05</v>
      </c>
      <c r="F51">
        <f t="shared" si="0"/>
        <v>1</v>
      </c>
      <c r="G51">
        <f t="shared" si="1"/>
        <v>5.0000000000000044E-2</v>
      </c>
    </row>
    <row r="52" spans="1:7" x14ac:dyDescent="0.4">
      <c r="A52">
        <v>51</v>
      </c>
      <c r="B52" t="s">
        <v>70</v>
      </c>
      <c r="C52" t="s">
        <v>45</v>
      </c>
      <c r="D52">
        <v>0.95</v>
      </c>
      <c r="E52">
        <v>1.05</v>
      </c>
      <c r="F52">
        <f t="shared" si="0"/>
        <v>1</v>
      </c>
      <c r="G52">
        <f t="shared" si="1"/>
        <v>5.0000000000000044E-2</v>
      </c>
    </row>
    <row r="53" spans="1:7" x14ac:dyDescent="0.4">
      <c r="A53">
        <v>52</v>
      </c>
      <c r="B53" t="s">
        <v>71</v>
      </c>
      <c r="C53" t="s">
        <v>45</v>
      </c>
      <c r="D53">
        <v>0.95</v>
      </c>
      <c r="E53">
        <v>1.05</v>
      </c>
      <c r="F53">
        <f t="shared" si="0"/>
        <v>1</v>
      </c>
      <c r="G53">
        <f t="shared" si="1"/>
        <v>5.0000000000000044E-2</v>
      </c>
    </row>
    <row r="54" spans="1:7" x14ac:dyDescent="0.4">
      <c r="A54">
        <v>53</v>
      </c>
      <c r="B54" t="s">
        <v>72</v>
      </c>
      <c r="C54" t="s">
        <v>73</v>
      </c>
      <c r="D54">
        <v>75</v>
      </c>
      <c r="E54">
        <v>200</v>
      </c>
      <c r="F54">
        <f t="shared" si="0"/>
        <v>137.5</v>
      </c>
      <c r="G54">
        <f t="shared" si="1"/>
        <v>0.45454545454545453</v>
      </c>
    </row>
    <row r="55" spans="1:7" x14ac:dyDescent="0.4">
      <c r="A55">
        <v>54</v>
      </c>
      <c r="B55" t="s">
        <v>74</v>
      </c>
      <c r="C55" t="s">
        <v>75</v>
      </c>
      <c r="D55">
        <v>3</v>
      </c>
      <c r="E55">
        <v>5</v>
      </c>
      <c r="F55">
        <f t="shared" si="0"/>
        <v>4</v>
      </c>
      <c r="G55">
        <f t="shared" si="1"/>
        <v>0.25</v>
      </c>
    </row>
    <row r="56" spans="1:7" x14ac:dyDescent="0.4">
      <c r="A56">
        <v>55</v>
      </c>
      <c r="B56" t="s">
        <v>76</v>
      </c>
      <c r="C56" t="s">
        <v>45</v>
      </c>
      <c r="D56">
        <v>0.95</v>
      </c>
      <c r="E56">
        <v>1.05</v>
      </c>
      <c r="F56">
        <f t="shared" si="0"/>
        <v>1</v>
      </c>
      <c r="G56">
        <f t="shared" si="1"/>
        <v>5.0000000000000044E-2</v>
      </c>
    </row>
    <row r="57" spans="1:7" x14ac:dyDescent="0.4">
      <c r="A57">
        <v>56</v>
      </c>
      <c r="B57" t="s">
        <v>76</v>
      </c>
      <c r="C57" t="s">
        <v>21</v>
      </c>
      <c r="D57">
        <v>0.47499999999999998</v>
      </c>
      <c r="E57">
        <v>0.52500000000000002</v>
      </c>
      <c r="F57">
        <f t="shared" si="0"/>
        <v>0.5</v>
      </c>
      <c r="G57">
        <f t="shared" si="1"/>
        <v>5.0000000000000044E-2</v>
      </c>
    </row>
    <row r="58" spans="1:7" x14ac:dyDescent="0.4">
      <c r="A58">
        <v>57</v>
      </c>
      <c r="B58" t="s">
        <v>76</v>
      </c>
      <c r="C58" t="s">
        <v>22</v>
      </c>
      <c r="D58">
        <v>1.425</v>
      </c>
      <c r="E58">
        <v>1.575</v>
      </c>
      <c r="F58">
        <f t="shared" si="0"/>
        <v>1.5</v>
      </c>
      <c r="G58">
        <f t="shared" si="1"/>
        <v>4.9999999999999968E-2</v>
      </c>
    </row>
    <row r="59" spans="1:7" x14ac:dyDescent="0.4">
      <c r="A59">
        <v>58</v>
      </c>
      <c r="B59" t="s">
        <v>76</v>
      </c>
      <c r="C59" t="s">
        <v>23</v>
      </c>
      <c r="D59">
        <v>1.1875</v>
      </c>
      <c r="E59">
        <v>1.3125</v>
      </c>
      <c r="F59">
        <f t="shared" si="0"/>
        <v>1.25</v>
      </c>
      <c r="G59">
        <f t="shared" si="1"/>
        <v>0.05</v>
      </c>
    </row>
    <row r="60" spans="1:7" x14ac:dyDescent="0.4">
      <c r="A60">
        <v>59</v>
      </c>
      <c r="B60" t="s">
        <v>76</v>
      </c>
      <c r="C60" t="s">
        <v>24</v>
      </c>
      <c r="D60">
        <v>0.66499999999999904</v>
      </c>
      <c r="E60">
        <v>0.73499999999999999</v>
      </c>
      <c r="F60">
        <f t="shared" si="0"/>
        <v>0.69999999999999951</v>
      </c>
      <c r="G60">
        <f t="shared" si="1"/>
        <v>5.0000000000000711E-2</v>
      </c>
    </row>
    <row r="61" spans="1:7" x14ac:dyDescent="0.4">
      <c r="A61">
        <v>60</v>
      </c>
      <c r="B61" t="s">
        <v>76</v>
      </c>
      <c r="C61" t="s">
        <v>77</v>
      </c>
      <c r="D61">
        <v>0.95</v>
      </c>
      <c r="E61">
        <v>1.05</v>
      </c>
      <c r="F61">
        <f t="shared" si="0"/>
        <v>1</v>
      </c>
      <c r="G61">
        <f t="shared" si="1"/>
        <v>5.0000000000000044E-2</v>
      </c>
    </row>
    <row r="62" spans="1:7" x14ac:dyDescent="0.4">
      <c r="A62">
        <v>61</v>
      </c>
      <c r="B62" t="s">
        <v>76</v>
      </c>
      <c r="C62" t="s">
        <v>78</v>
      </c>
      <c r="D62">
        <v>8.7399999999999896</v>
      </c>
      <c r="E62">
        <v>9.66</v>
      </c>
      <c r="F62">
        <f t="shared" si="0"/>
        <v>9.1999999999999957</v>
      </c>
      <c r="G62">
        <f t="shared" si="1"/>
        <v>5.00000000000006E-2</v>
      </c>
    </row>
    <row r="63" spans="1:7" x14ac:dyDescent="0.4">
      <c r="A63">
        <v>62</v>
      </c>
      <c r="B63" t="s">
        <v>76</v>
      </c>
      <c r="C63" t="s">
        <v>79</v>
      </c>
      <c r="D63">
        <v>2.4224999999999999</v>
      </c>
      <c r="E63">
        <v>2.67749999999999</v>
      </c>
      <c r="F63">
        <f t="shared" si="0"/>
        <v>2.5499999999999949</v>
      </c>
      <c r="G63">
        <f t="shared" si="1"/>
        <v>4.9999999999998164E-2</v>
      </c>
    </row>
    <row r="64" spans="1:7" x14ac:dyDescent="0.4">
      <c r="A64">
        <v>63</v>
      </c>
      <c r="B64" t="s">
        <v>80</v>
      </c>
      <c r="C64" t="s">
        <v>45</v>
      </c>
      <c r="D64">
        <v>0.75</v>
      </c>
      <c r="E64">
        <v>1.25</v>
      </c>
      <c r="F64">
        <f t="shared" si="0"/>
        <v>1</v>
      </c>
      <c r="G64">
        <f t="shared" si="1"/>
        <v>0.25</v>
      </c>
    </row>
    <row r="65" spans="1:7" x14ac:dyDescent="0.4">
      <c r="A65">
        <v>64</v>
      </c>
      <c r="B65" t="s">
        <v>80</v>
      </c>
      <c r="C65" t="s">
        <v>81</v>
      </c>
      <c r="D65">
        <v>1.7575000000000001</v>
      </c>
      <c r="E65">
        <v>1.9424999999999999</v>
      </c>
      <c r="F65">
        <f t="shared" si="0"/>
        <v>1.85</v>
      </c>
      <c r="G65">
        <f t="shared" si="1"/>
        <v>4.9999999999999954E-2</v>
      </c>
    </row>
    <row r="66" spans="1:7" x14ac:dyDescent="0.4">
      <c r="A66">
        <v>65</v>
      </c>
      <c r="B66" t="s">
        <v>80</v>
      </c>
      <c r="C66" t="s">
        <v>82</v>
      </c>
      <c r="D66">
        <v>2.09</v>
      </c>
      <c r="E66">
        <v>2.31</v>
      </c>
      <c r="F66">
        <f t="shared" si="0"/>
        <v>2.2000000000000002</v>
      </c>
      <c r="G66">
        <f t="shared" si="1"/>
        <v>5.0000000000000037E-2</v>
      </c>
    </row>
    <row r="67" spans="1:7" x14ac:dyDescent="0.4">
      <c r="A67">
        <v>66</v>
      </c>
      <c r="B67" t="s">
        <v>80</v>
      </c>
      <c r="C67" t="s">
        <v>83</v>
      </c>
      <c r="D67">
        <v>0.85499999999999998</v>
      </c>
      <c r="E67">
        <v>0.94499999999999995</v>
      </c>
      <c r="F67">
        <f t="shared" ref="F67:F130" si="2">((E67-D67)/2)+D67</f>
        <v>0.89999999999999991</v>
      </c>
      <c r="G67">
        <f t="shared" ref="G67:G130" si="3">(E67-D67)/F67/2</f>
        <v>4.9999999999999989E-2</v>
      </c>
    </row>
    <row r="68" spans="1:7" x14ac:dyDescent="0.4">
      <c r="A68">
        <v>67</v>
      </c>
      <c r="B68" t="s">
        <v>80</v>
      </c>
      <c r="C68" t="s">
        <v>84</v>
      </c>
      <c r="D68">
        <v>0.17099999999999899</v>
      </c>
      <c r="E68">
        <v>0.189</v>
      </c>
      <c r="F68">
        <f t="shared" si="2"/>
        <v>0.17999999999999949</v>
      </c>
      <c r="G68">
        <f t="shared" si="3"/>
        <v>5.0000000000002959E-2</v>
      </c>
    </row>
    <row r="69" spans="1:7" x14ac:dyDescent="0.4">
      <c r="A69">
        <v>68</v>
      </c>
      <c r="B69" t="s">
        <v>80</v>
      </c>
      <c r="C69" t="s">
        <v>77</v>
      </c>
      <c r="D69">
        <v>0.95</v>
      </c>
      <c r="E69">
        <v>1.05</v>
      </c>
      <c r="F69">
        <f t="shared" si="2"/>
        <v>1</v>
      </c>
      <c r="G69">
        <f t="shared" si="3"/>
        <v>5.0000000000000044E-2</v>
      </c>
    </row>
    <row r="70" spans="1:7" x14ac:dyDescent="0.4">
      <c r="A70">
        <v>69</v>
      </c>
      <c r="B70" t="s">
        <v>80</v>
      </c>
      <c r="C70" t="s">
        <v>78</v>
      </c>
      <c r="D70">
        <v>-8.7399999999999896</v>
      </c>
      <c r="E70">
        <v>-9.66</v>
      </c>
      <c r="F70">
        <f t="shared" si="2"/>
        <v>-9.1999999999999957</v>
      </c>
      <c r="G70">
        <f t="shared" si="3"/>
        <v>5.00000000000006E-2</v>
      </c>
    </row>
    <row r="71" spans="1:7" x14ac:dyDescent="0.4">
      <c r="A71">
        <v>70</v>
      </c>
      <c r="B71" t="s">
        <v>80</v>
      </c>
      <c r="C71" t="s">
        <v>79</v>
      </c>
      <c r="D71">
        <v>2.5175000000000001</v>
      </c>
      <c r="E71">
        <v>2.78249999999999</v>
      </c>
      <c r="F71">
        <f t="shared" si="2"/>
        <v>2.649999999999995</v>
      </c>
      <c r="G71">
        <f t="shared" si="3"/>
        <v>4.9999999999998192E-2</v>
      </c>
    </row>
    <row r="72" spans="1:7" x14ac:dyDescent="0.4">
      <c r="A72">
        <v>71</v>
      </c>
      <c r="B72" t="s">
        <v>80</v>
      </c>
      <c r="C72" t="s">
        <v>85</v>
      </c>
      <c r="D72">
        <v>0.45599999999999902</v>
      </c>
      <c r="E72">
        <v>0.504</v>
      </c>
      <c r="F72">
        <f t="shared" si="2"/>
        <v>0.47999999999999954</v>
      </c>
      <c r="G72">
        <f t="shared" si="3"/>
        <v>5.0000000000001078E-2</v>
      </c>
    </row>
    <row r="73" spans="1:7" x14ac:dyDescent="0.4">
      <c r="A73">
        <v>72</v>
      </c>
      <c r="B73" t="s">
        <v>80</v>
      </c>
      <c r="C73" t="s">
        <v>86</v>
      </c>
      <c r="D73">
        <v>-2.6599999999999899</v>
      </c>
      <c r="E73">
        <v>-2.94</v>
      </c>
      <c r="F73">
        <f t="shared" si="2"/>
        <v>-2.7999999999999949</v>
      </c>
      <c r="G73">
        <f t="shared" si="3"/>
        <v>5.0000000000001876E-2</v>
      </c>
    </row>
    <row r="74" spans="1:7" x14ac:dyDescent="0.4">
      <c r="A74">
        <v>73</v>
      </c>
      <c r="B74" t="s">
        <v>80</v>
      </c>
      <c r="C74" t="s">
        <v>87</v>
      </c>
      <c r="D74">
        <v>20.9</v>
      </c>
      <c r="E74">
        <v>23.1</v>
      </c>
      <c r="F74">
        <f t="shared" si="2"/>
        <v>22</v>
      </c>
      <c r="G74">
        <f t="shared" si="3"/>
        <v>5.0000000000000065E-2</v>
      </c>
    </row>
    <row r="75" spans="1:7" x14ac:dyDescent="0.4">
      <c r="A75">
        <v>74</v>
      </c>
      <c r="B75" t="s">
        <v>80</v>
      </c>
      <c r="C75" t="s">
        <v>88</v>
      </c>
      <c r="D75">
        <v>0.68399999999999905</v>
      </c>
      <c r="E75">
        <v>0.75600000000000001</v>
      </c>
      <c r="F75">
        <f t="shared" si="2"/>
        <v>0.71999999999999953</v>
      </c>
      <c r="G75">
        <f t="shared" si="3"/>
        <v>5.0000000000000697E-2</v>
      </c>
    </row>
    <row r="76" spans="1:7" x14ac:dyDescent="0.4">
      <c r="A76">
        <v>75</v>
      </c>
      <c r="B76" t="s">
        <v>80</v>
      </c>
      <c r="C76" t="s">
        <v>89</v>
      </c>
      <c r="D76">
        <v>0.90249999999999997</v>
      </c>
      <c r="E76">
        <v>0.99749999999999905</v>
      </c>
      <c r="F76">
        <f t="shared" si="2"/>
        <v>0.94999999999999951</v>
      </c>
      <c r="G76">
        <f t="shared" si="3"/>
        <v>4.9999999999999545E-2</v>
      </c>
    </row>
    <row r="77" spans="1:7" x14ac:dyDescent="0.4">
      <c r="A77">
        <v>76</v>
      </c>
      <c r="B77" t="s">
        <v>80</v>
      </c>
      <c r="C77" t="s">
        <v>90</v>
      </c>
      <c r="D77">
        <v>1.2350000000000001</v>
      </c>
      <c r="E77">
        <v>1.365</v>
      </c>
      <c r="F77">
        <f t="shared" si="2"/>
        <v>1.3</v>
      </c>
      <c r="G77">
        <f t="shared" si="3"/>
        <v>4.9999999999999954E-2</v>
      </c>
    </row>
    <row r="78" spans="1:7" x14ac:dyDescent="0.4">
      <c r="A78">
        <v>77</v>
      </c>
      <c r="B78" t="s">
        <v>80</v>
      </c>
      <c r="C78" t="s">
        <v>91</v>
      </c>
      <c r="D78">
        <v>209</v>
      </c>
      <c r="E78">
        <v>231</v>
      </c>
      <c r="F78">
        <f t="shared" si="2"/>
        <v>220</v>
      </c>
      <c r="G78">
        <f t="shared" si="3"/>
        <v>0.05</v>
      </c>
    </row>
    <row r="79" spans="1:7" x14ac:dyDescent="0.4">
      <c r="A79">
        <v>78</v>
      </c>
      <c r="B79" t="s">
        <v>80</v>
      </c>
      <c r="C79" t="s">
        <v>92</v>
      </c>
      <c r="D79">
        <v>0.89299999999999902</v>
      </c>
      <c r="E79">
        <v>0.98699999999999999</v>
      </c>
      <c r="F79">
        <f t="shared" si="2"/>
        <v>0.9399999999999995</v>
      </c>
      <c r="G79">
        <f t="shared" si="3"/>
        <v>5.0000000000000544E-2</v>
      </c>
    </row>
    <row r="80" spans="1:7" x14ac:dyDescent="0.4">
      <c r="A80">
        <v>79</v>
      </c>
      <c r="B80" t="s">
        <v>93</v>
      </c>
      <c r="C80" t="s">
        <v>45</v>
      </c>
      <c r="D80">
        <v>0.95</v>
      </c>
      <c r="E80">
        <v>1.05</v>
      </c>
      <c r="F80">
        <f t="shared" si="2"/>
        <v>1</v>
      </c>
      <c r="G80">
        <f t="shared" si="3"/>
        <v>5.0000000000000044E-2</v>
      </c>
    </row>
    <row r="81" spans="1:7" x14ac:dyDescent="0.4">
      <c r="A81">
        <v>80</v>
      </c>
      <c r="B81" t="s">
        <v>94</v>
      </c>
      <c r="C81" t="s">
        <v>75</v>
      </c>
      <c r="D81">
        <v>3</v>
      </c>
      <c r="E81">
        <v>5</v>
      </c>
      <c r="F81">
        <f t="shared" si="2"/>
        <v>4</v>
      </c>
      <c r="G81">
        <f t="shared" si="3"/>
        <v>0.25</v>
      </c>
    </row>
    <row r="82" spans="1:7" x14ac:dyDescent="0.4">
      <c r="A82">
        <v>81</v>
      </c>
      <c r="B82" t="s">
        <v>95</v>
      </c>
      <c r="C82" t="s">
        <v>96</v>
      </c>
      <c r="D82">
        <v>0.95</v>
      </c>
      <c r="E82">
        <v>1.05</v>
      </c>
      <c r="F82">
        <f t="shared" si="2"/>
        <v>1</v>
      </c>
      <c r="G82">
        <f t="shared" si="3"/>
        <v>5.0000000000000044E-2</v>
      </c>
    </row>
    <row r="83" spans="1:7" x14ac:dyDescent="0.4">
      <c r="A83">
        <v>82</v>
      </c>
      <c r="B83" t="s">
        <v>95</v>
      </c>
      <c r="C83" t="s">
        <v>97</v>
      </c>
      <c r="D83">
        <v>0.95</v>
      </c>
      <c r="E83">
        <v>1.05</v>
      </c>
      <c r="F83">
        <f t="shared" si="2"/>
        <v>1</v>
      </c>
      <c r="G83">
        <f t="shared" si="3"/>
        <v>5.0000000000000044E-2</v>
      </c>
    </row>
    <row r="84" spans="1:7" x14ac:dyDescent="0.4">
      <c r="A84">
        <v>83</v>
      </c>
      <c r="B84" t="s">
        <v>98</v>
      </c>
      <c r="C84" t="s">
        <v>99</v>
      </c>
      <c r="D84">
        <v>0.76</v>
      </c>
      <c r="E84">
        <v>0.84</v>
      </c>
      <c r="F84">
        <f t="shared" si="2"/>
        <v>0.8</v>
      </c>
      <c r="G84">
        <f t="shared" si="3"/>
        <v>4.9999999999999975E-2</v>
      </c>
    </row>
    <row r="85" spans="1:7" x14ac:dyDescent="0.4">
      <c r="A85">
        <v>84</v>
      </c>
      <c r="B85" t="s">
        <v>98</v>
      </c>
      <c r="C85" t="s">
        <v>100</v>
      </c>
      <c r="D85">
        <v>4.7500000000000001E-2</v>
      </c>
      <c r="E85">
        <v>5.2499999999999998E-2</v>
      </c>
      <c r="F85">
        <f t="shared" si="2"/>
        <v>0.05</v>
      </c>
      <c r="G85">
        <f t="shared" si="3"/>
        <v>4.9999999999999975E-2</v>
      </c>
    </row>
    <row r="86" spans="1:7" x14ac:dyDescent="0.4">
      <c r="A86">
        <v>85</v>
      </c>
      <c r="B86" t="s">
        <v>98</v>
      </c>
      <c r="C86" t="s">
        <v>101</v>
      </c>
      <c r="D86">
        <v>5.2249999999999998E-2</v>
      </c>
      <c r="E86">
        <v>5.7750000000000003E-2</v>
      </c>
      <c r="F86">
        <f t="shared" si="2"/>
        <v>5.5E-2</v>
      </c>
      <c r="G86">
        <f t="shared" si="3"/>
        <v>5.0000000000000044E-2</v>
      </c>
    </row>
    <row r="87" spans="1:7" x14ac:dyDescent="0.4">
      <c r="A87">
        <v>86</v>
      </c>
      <c r="B87" t="s">
        <v>102</v>
      </c>
      <c r="C87" t="s">
        <v>103</v>
      </c>
      <c r="D87">
        <v>9.5</v>
      </c>
      <c r="E87">
        <v>10.5</v>
      </c>
      <c r="F87">
        <f t="shared" si="2"/>
        <v>10</v>
      </c>
      <c r="G87">
        <f t="shared" si="3"/>
        <v>0.05</v>
      </c>
    </row>
    <row r="88" spans="1:7" x14ac:dyDescent="0.4">
      <c r="A88">
        <v>87</v>
      </c>
      <c r="B88" t="s">
        <v>104</v>
      </c>
      <c r="C88" t="s">
        <v>103</v>
      </c>
      <c r="D88">
        <v>66.5</v>
      </c>
      <c r="E88">
        <v>73.5</v>
      </c>
      <c r="F88">
        <f t="shared" si="2"/>
        <v>70</v>
      </c>
      <c r="G88">
        <f t="shared" si="3"/>
        <v>0.05</v>
      </c>
    </row>
    <row r="89" spans="1:7" x14ac:dyDescent="0.4">
      <c r="A89">
        <v>88</v>
      </c>
      <c r="B89" t="s">
        <v>105</v>
      </c>
      <c r="C89" t="s">
        <v>106</v>
      </c>
      <c r="D89">
        <v>0.19</v>
      </c>
      <c r="E89">
        <v>0.21</v>
      </c>
      <c r="F89">
        <f t="shared" si="2"/>
        <v>0.2</v>
      </c>
      <c r="G89">
        <f t="shared" si="3"/>
        <v>4.9999999999999975E-2</v>
      </c>
    </row>
    <row r="90" spans="1:7" x14ac:dyDescent="0.4">
      <c r="A90">
        <v>89</v>
      </c>
      <c r="B90" t="s">
        <v>105</v>
      </c>
      <c r="C90" t="s">
        <v>107</v>
      </c>
      <c r="D90">
        <v>57</v>
      </c>
      <c r="E90">
        <v>63</v>
      </c>
      <c r="F90">
        <f t="shared" si="2"/>
        <v>60</v>
      </c>
      <c r="G90">
        <f t="shared" si="3"/>
        <v>0.05</v>
      </c>
    </row>
    <row r="91" spans="1:7" x14ac:dyDescent="0.4">
      <c r="A91">
        <v>90</v>
      </c>
      <c r="B91" t="s">
        <v>108</v>
      </c>
      <c r="C91" t="s">
        <v>109</v>
      </c>
      <c r="D91">
        <v>2090</v>
      </c>
      <c r="E91">
        <v>2310</v>
      </c>
      <c r="F91">
        <f t="shared" si="2"/>
        <v>2200</v>
      </c>
      <c r="G91">
        <f t="shared" si="3"/>
        <v>0.05</v>
      </c>
    </row>
    <row r="92" spans="1:7" x14ac:dyDescent="0.4">
      <c r="A92">
        <v>91</v>
      </c>
      <c r="B92" t="s">
        <v>108</v>
      </c>
      <c r="C92" t="s">
        <v>110</v>
      </c>
      <c r="D92">
        <v>0.13489999999999999</v>
      </c>
      <c r="E92">
        <v>0.14909999999999901</v>
      </c>
      <c r="F92">
        <f t="shared" si="2"/>
        <v>0.14199999999999952</v>
      </c>
      <c r="G92">
        <f t="shared" si="3"/>
        <v>4.9999999999996714E-2</v>
      </c>
    </row>
    <row r="93" spans="1:7" x14ac:dyDescent="0.4">
      <c r="A93">
        <v>92</v>
      </c>
      <c r="B93" t="s">
        <v>111</v>
      </c>
      <c r="C93" t="s">
        <v>112</v>
      </c>
      <c r="D93">
        <v>0.95</v>
      </c>
      <c r="E93">
        <v>1.05</v>
      </c>
      <c r="F93">
        <f t="shared" si="2"/>
        <v>1</v>
      </c>
      <c r="G93">
        <f t="shared" si="3"/>
        <v>5.0000000000000044E-2</v>
      </c>
    </row>
    <row r="94" spans="1:7" x14ac:dyDescent="0.4">
      <c r="A94">
        <v>93</v>
      </c>
      <c r="B94" t="s">
        <v>111</v>
      </c>
      <c r="C94" t="s">
        <v>113</v>
      </c>
      <c r="D94">
        <v>2.9449999999999998</v>
      </c>
      <c r="E94">
        <v>3.2549999999999999</v>
      </c>
      <c r="F94">
        <f t="shared" si="2"/>
        <v>3.0999999999999996</v>
      </c>
      <c r="G94">
        <f t="shared" si="3"/>
        <v>5.0000000000000017E-2</v>
      </c>
    </row>
    <row r="95" spans="1:7" x14ac:dyDescent="0.4">
      <c r="A95">
        <v>94</v>
      </c>
      <c r="B95" t="s">
        <v>111</v>
      </c>
      <c r="C95" t="s">
        <v>114</v>
      </c>
      <c r="D95">
        <v>1.9</v>
      </c>
      <c r="E95">
        <v>2.1</v>
      </c>
      <c r="F95">
        <f t="shared" si="2"/>
        <v>2</v>
      </c>
      <c r="G95">
        <f t="shared" si="3"/>
        <v>5.0000000000000044E-2</v>
      </c>
    </row>
    <row r="96" spans="1:7" x14ac:dyDescent="0.4">
      <c r="A96">
        <v>95</v>
      </c>
      <c r="B96" t="s">
        <v>111</v>
      </c>
      <c r="C96" t="s">
        <v>115</v>
      </c>
      <c r="D96">
        <v>3.9424999999999999</v>
      </c>
      <c r="E96">
        <v>4.3574999999999999</v>
      </c>
      <c r="F96">
        <f t="shared" si="2"/>
        <v>4.1500000000000004</v>
      </c>
      <c r="G96">
        <f t="shared" si="3"/>
        <v>0.05</v>
      </c>
    </row>
    <row r="97" spans="1:7" x14ac:dyDescent="0.4">
      <c r="A97">
        <v>96</v>
      </c>
      <c r="B97" t="s">
        <v>111</v>
      </c>
      <c r="C97" t="s">
        <v>116</v>
      </c>
      <c r="D97">
        <v>0.28499999999999998</v>
      </c>
      <c r="E97">
        <v>0.315</v>
      </c>
      <c r="F97">
        <f t="shared" si="2"/>
        <v>0.3</v>
      </c>
      <c r="G97">
        <f t="shared" si="3"/>
        <v>5.0000000000000044E-2</v>
      </c>
    </row>
    <row r="98" spans="1:7" x14ac:dyDescent="0.4">
      <c r="A98">
        <v>97</v>
      </c>
      <c r="B98" t="s">
        <v>111</v>
      </c>
      <c r="C98" t="s">
        <v>117</v>
      </c>
      <c r="D98">
        <v>0.95</v>
      </c>
      <c r="E98">
        <v>1.05</v>
      </c>
      <c r="F98">
        <f t="shared" si="2"/>
        <v>1</v>
      </c>
      <c r="G98">
        <f t="shared" si="3"/>
        <v>5.0000000000000044E-2</v>
      </c>
    </row>
    <row r="99" spans="1:7" x14ac:dyDescent="0.4">
      <c r="A99">
        <v>98</v>
      </c>
      <c r="B99" t="s">
        <v>111</v>
      </c>
      <c r="C99" t="s">
        <v>118</v>
      </c>
      <c r="D99">
        <v>5.7</v>
      </c>
      <c r="E99">
        <v>6.3</v>
      </c>
      <c r="F99">
        <f t="shared" si="2"/>
        <v>6</v>
      </c>
      <c r="G99">
        <f t="shared" si="3"/>
        <v>4.9999999999999968E-2</v>
      </c>
    </row>
    <row r="100" spans="1:7" x14ac:dyDescent="0.4">
      <c r="A100">
        <v>99</v>
      </c>
      <c r="B100" t="s">
        <v>111</v>
      </c>
      <c r="C100" t="s">
        <v>119</v>
      </c>
      <c r="D100">
        <v>0.63649999999999995</v>
      </c>
      <c r="E100">
        <v>0.70350000000000001</v>
      </c>
      <c r="F100">
        <f t="shared" si="2"/>
        <v>0.66999999999999993</v>
      </c>
      <c r="G100">
        <f t="shared" si="3"/>
        <v>5.0000000000000051E-2</v>
      </c>
    </row>
    <row r="101" spans="1:7" x14ac:dyDescent="0.4">
      <c r="A101">
        <v>100</v>
      </c>
      <c r="B101" t="s">
        <v>120</v>
      </c>
      <c r="C101" t="s">
        <v>121</v>
      </c>
      <c r="D101">
        <v>0.71250000000000002</v>
      </c>
      <c r="E101">
        <v>0.78749999999999998</v>
      </c>
      <c r="F101">
        <f t="shared" si="2"/>
        <v>0.75</v>
      </c>
      <c r="G101">
        <f t="shared" si="3"/>
        <v>4.9999999999999968E-2</v>
      </c>
    </row>
    <row r="102" spans="1:7" x14ac:dyDescent="0.4">
      <c r="A102">
        <v>101</v>
      </c>
      <c r="B102" t="s">
        <v>120</v>
      </c>
      <c r="C102" t="s">
        <v>122</v>
      </c>
      <c r="D102">
        <v>0.56999999999999995</v>
      </c>
      <c r="E102">
        <v>0.63</v>
      </c>
      <c r="F102">
        <f t="shared" si="2"/>
        <v>0.6</v>
      </c>
      <c r="G102">
        <f t="shared" si="3"/>
        <v>5.0000000000000044E-2</v>
      </c>
    </row>
    <row r="103" spans="1:7" x14ac:dyDescent="0.4">
      <c r="A103">
        <v>102</v>
      </c>
      <c r="B103" t="s">
        <v>120</v>
      </c>
      <c r="C103" t="s">
        <v>123</v>
      </c>
      <c r="D103">
        <v>0.95</v>
      </c>
      <c r="E103">
        <v>1.05</v>
      </c>
      <c r="F103">
        <f t="shared" si="2"/>
        <v>1</v>
      </c>
      <c r="G103">
        <f t="shared" si="3"/>
        <v>5.0000000000000044E-2</v>
      </c>
    </row>
    <row r="104" spans="1:7" x14ac:dyDescent="0.4">
      <c r="A104">
        <v>103</v>
      </c>
      <c r="B104" t="s">
        <v>120</v>
      </c>
      <c r="C104" t="s">
        <v>124</v>
      </c>
      <c r="D104">
        <v>3.8</v>
      </c>
      <c r="E104">
        <v>4.2</v>
      </c>
      <c r="F104">
        <f t="shared" si="2"/>
        <v>4</v>
      </c>
      <c r="G104">
        <f t="shared" si="3"/>
        <v>5.0000000000000044E-2</v>
      </c>
    </row>
    <row r="105" spans="1:7" x14ac:dyDescent="0.4">
      <c r="A105">
        <v>104</v>
      </c>
      <c r="B105" t="s">
        <v>120</v>
      </c>
      <c r="C105" t="s">
        <v>125</v>
      </c>
      <c r="D105">
        <v>0.66499999999999904</v>
      </c>
      <c r="E105">
        <v>0.73499999999999999</v>
      </c>
      <c r="F105">
        <f t="shared" si="2"/>
        <v>0.69999999999999951</v>
      </c>
      <c r="G105">
        <f t="shared" si="3"/>
        <v>5.0000000000000711E-2</v>
      </c>
    </row>
    <row r="106" spans="1:7" x14ac:dyDescent="0.4">
      <c r="A106">
        <v>105</v>
      </c>
      <c r="B106" t="s">
        <v>120</v>
      </c>
      <c r="C106" t="s">
        <v>126</v>
      </c>
      <c r="D106">
        <v>0.33249999999999902</v>
      </c>
      <c r="E106">
        <v>0.36749999999999999</v>
      </c>
      <c r="F106">
        <f t="shared" si="2"/>
        <v>0.34999999999999953</v>
      </c>
      <c r="G106">
        <f t="shared" si="3"/>
        <v>5.000000000000146E-2</v>
      </c>
    </row>
    <row r="107" spans="1:7" x14ac:dyDescent="0.4">
      <c r="A107">
        <v>106</v>
      </c>
      <c r="B107" t="s">
        <v>120</v>
      </c>
      <c r="C107" t="s">
        <v>127</v>
      </c>
      <c r="D107">
        <v>4.75</v>
      </c>
      <c r="E107">
        <v>5.25</v>
      </c>
      <c r="F107">
        <f t="shared" si="2"/>
        <v>5</v>
      </c>
      <c r="G107">
        <f t="shared" si="3"/>
        <v>0.05</v>
      </c>
    </row>
    <row r="108" spans="1:7" x14ac:dyDescent="0.4">
      <c r="A108">
        <v>107</v>
      </c>
      <c r="B108" t="s">
        <v>120</v>
      </c>
      <c r="C108" t="s">
        <v>128</v>
      </c>
      <c r="D108">
        <v>-7.5999999999999998E-2</v>
      </c>
      <c r="E108">
        <v>-8.4000000000000005E-2</v>
      </c>
      <c r="F108">
        <f t="shared" si="2"/>
        <v>-0.08</v>
      </c>
      <c r="G108">
        <f t="shared" si="3"/>
        <v>5.0000000000000044E-2</v>
      </c>
    </row>
    <row r="109" spans="1:7" x14ac:dyDescent="0.4">
      <c r="A109">
        <v>108</v>
      </c>
      <c r="B109" t="s">
        <v>120</v>
      </c>
      <c r="C109" t="s">
        <v>89</v>
      </c>
      <c r="D109">
        <v>0.8075</v>
      </c>
      <c r="E109">
        <v>0.89249999999999996</v>
      </c>
      <c r="F109">
        <f t="shared" si="2"/>
        <v>0.85</v>
      </c>
      <c r="G109">
        <f t="shared" si="3"/>
        <v>4.9999999999999982E-2</v>
      </c>
    </row>
    <row r="110" spans="1:7" x14ac:dyDescent="0.4">
      <c r="A110">
        <v>109</v>
      </c>
      <c r="B110" t="s">
        <v>120</v>
      </c>
      <c r="C110" t="s">
        <v>90</v>
      </c>
      <c r="D110">
        <v>3.5150000000000001</v>
      </c>
      <c r="E110">
        <v>3.8849999999999998</v>
      </c>
      <c r="F110">
        <f t="shared" si="2"/>
        <v>3.7</v>
      </c>
      <c r="G110">
        <f t="shared" si="3"/>
        <v>4.9999999999999954E-2</v>
      </c>
    </row>
    <row r="111" spans="1:7" x14ac:dyDescent="0.4">
      <c r="A111">
        <v>110</v>
      </c>
      <c r="B111" t="s">
        <v>120</v>
      </c>
      <c r="C111" t="s">
        <v>91</v>
      </c>
      <c r="D111">
        <v>1.7575000000000001</v>
      </c>
      <c r="E111">
        <v>1.9424999999999999</v>
      </c>
      <c r="F111">
        <f t="shared" si="2"/>
        <v>1.85</v>
      </c>
      <c r="G111">
        <f t="shared" si="3"/>
        <v>4.9999999999999954E-2</v>
      </c>
    </row>
    <row r="112" spans="1:7" x14ac:dyDescent="0.4">
      <c r="A112">
        <v>111</v>
      </c>
      <c r="B112" t="s">
        <v>120</v>
      </c>
      <c r="C112" t="s">
        <v>92</v>
      </c>
      <c r="D112">
        <v>0.3135</v>
      </c>
      <c r="E112">
        <v>0.34649999999999997</v>
      </c>
      <c r="F112">
        <f t="shared" si="2"/>
        <v>0.32999999999999996</v>
      </c>
      <c r="G112">
        <f t="shared" si="3"/>
        <v>4.9999999999999968E-2</v>
      </c>
    </row>
    <row r="113" spans="1:7" x14ac:dyDescent="0.4">
      <c r="A113">
        <v>112</v>
      </c>
      <c r="B113" t="s">
        <v>129</v>
      </c>
      <c r="C113" t="s">
        <v>121</v>
      </c>
      <c r="D113">
        <v>0.7</v>
      </c>
      <c r="E113">
        <v>0.9</v>
      </c>
      <c r="F113">
        <f t="shared" si="2"/>
        <v>0.8</v>
      </c>
      <c r="G113">
        <f t="shared" si="3"/>
        <v>0.12500000000000003</v>
      </c>
    </row>
    <row r="114" spans="1:7" x14ac:dyDescent="0.4">
      <c r="A114">
        <v>113</v>
      </c>
      <c r="B114" t="s">
        <v>129</v>
      </c>
      <c r="C114" t="s">
        <v>130</v>
      </c>
      <c r="D114">
        <v>5.7</v>
      </c>
      <c r="E114">
        <v>6.3</v>
      </c>
      <c r="F114">
        <f t="shared" si="2"/>
        <v>6</v>
      </c>
      <c r="G114">
        <f t="shared" si="3"/>
        <v>4.9999999999999968E-2</v>
      </c>
    </row>
    <row r="115" spans="1:7" x14ac:dyDescent="0.4">
      <c r="A115">
        <v>114</v>
      </c>
      <c r="B115" t="s">
        <v>131</v>
      </c>
      <c r="C115" t="s">
        <v>112</v>
      </c>
      <c r="D115">
        <v>0.95</v>
      </c>
      <c r="E115">
        <v>1.05</v>
      </c>
      <c r="F115">
        <f t="shared" si="2"/>
        <v>1</v>
      </c>
      <c r="G115">
        <f t="shared" si="3"/>
        <v>5.0000000000000044E-2</v>
      </c>
    </row>
    <row r="116" spans="1:7" x14ac:dyDescent="0.4">
      <c r="A116">
        <v>115</v>
      </c>
      <c r="B116" t="s">
        <v>132</v>
      </c>
      <c r="C116" t="s">
        <v>133</v>
      </c>
      <c r="D116">
        <v>2.375E-2</v>
      </c>
      <c r="E116">
        <v>2.6249999999999999E-2</v>
      </c>
      <c r="F116">
        <f t="shared" si="2"/>
        <v>2.5000000000000001E-2</v>
      </c>
      <c r="G116">
        <f t="shared" si="3"/>
        <v>4.9999999999999975E-2</v>
      </c>
    </row>
    <row r="117" spans="1:7" x14ac:dyDescent="0.4">
      <c r="A117">
        <v>116</v>
      </c>
      <c r="B117" t="s">
        <v>134</v>
      </c>
      <c r="C117" t="s">
        <v>135</v>
      </c>
      <c r="D117">
        <v>8.4454999999999991</v>
      </c>
      <c r="E117">
        <v>9.3345000000000002</v>
      </c>
      <c r="F117">
        <f t="shared" si="2"/>
        <v>8.89</v>
      </c>
      <c r="G117">
        <f t="shared" si="3"/>
        <v>5.0000000000000058E-2</v>
      </c>
    </row>
    <row r="118" spans="1:7" x14ac:dyDescent="0.4">
      <c r="A118">
        <v>117</v>
      </c>
      <c r="B118" t="s">
        <v>136</v>
      </c>
      <c r="C118" t="s">
        <v>121</v>
      </c>
      <c r="D118">
        <v>0.71250000000000002</v>
      </c>
      <c r="E118">
        <v>0.78749999999999998</v>
      </c>
      <c r="F118">
        <f t="shared" si="2"/>
        <v>0.75</v>
      </c>
      <c r="G118">
        <f t="shared" si="3"/>
        <v>4.9999999999999968E-2</v>
      </c>
    </row>
    <row r="119" spans="1:7" x14ac:dyDescent="0.4">
      <c r="A119">
        <v>118</v>
      </c>
      <c r="B119" t="s">
        <v>136</v>
      </c>
      <c r="C119" t="s">
        <v>122</v>
      </c>
      <c r="D119">
        <v>6.65</v>
      </c>
      <c r="E119">
        <v>7.35</v>
      </c>
      <c r="F119">
        <f t="shared" si="2"/>
        <v>7</v>
      </c>
      <c r="G119">
        <f t="shared" si="3"/>
        <v>4.9999999999999947E-2</v>
      </c>
    </row>
    <row r="120" spans="1:7" x14ac:dyDescent="0.4">
      <c r="A120">
        <v>119</v>
      </c>
      <c r="B120" t="s">
        <v>136</v>
      </c>
      <c r="C120" t="s">
        <v>137</v>
      </c>
      <c r="D120">
        <v>0.47499999999999998</v>
      </c>
      <c r="E120">
        <v>0.52500000000000002</v>
      </c>
      <c r="F120">
        <f t="shared" si="2"/>
        <v>0.5</v>
      </c>
      <c r="G120">
        <f t="shared" si="3"/>
        <v>5.0000000000000044E-2</v>
      </c>
    </row>
    <row r="121" spans="1:7" x14ac:dyDescent="0.4">
      <c r="A121">
        <v>120</v>
      </c>
      <c r="B121" t="s">
        <v>136</v>
      </c>
      <c r="C121" t="s">
        <v>138</v>
      </c>
      <c r="D121">
        <v>0.66499999999999904</v>
      </c>
      <c r="E121">
        <v>0.73499999999999999</v>
      </c>
      <c r="F121">
        <f t="shared" si="2"/>
        <v>0.69999999999999951</v>
      </c>
      <c r="G121">
        <f t="shared" si="3"/>
        <v>5.0000000000000711E-2</v>
      </c>
    </row>
    <row r="122" spans="1:7" x14ac:dyDescent="0.4">
      <c r="A122">
        <v>121</v>
      </c>
      <c r="B122" t="s">
        <v>136</v>
      </c>
      <c r="C122" t="s">
        <v>139</v>
      </c>
      <c r="D122">
        <v>7.03</v>
      </c>
      <c r="E122">
        <v>7.77</v>
      </c>
      <c r="F122">
        <f t="shared" si="2"/>
        <v>7.4</v>
      </c>
      <c r="G122">
        <f t="shared" si="3"/>
        <v>4.9999999999999954E-2</v>
      </c>
    </row>
    <row r="123" spans="1:7" x14ac:dyDescent="0.4">
      <c r="A123">
        <v>122</v>
      </c>
      <c r="B123" t="s">
        <v>136</v>
      </c>
      <c r="C123" t="s">
        <v>140</v>
      </c>
      <c r="D123">
        <v>1.9950000000000001</v>
      </c>
      <c r="E123">
        <v>2.2050000000000001</v>
      </c>
      <c r="F123">
        <f t="shared" si="2"/>
        <v>2.1</v>
      </c>
      <c r="G123">
        <f t="shared" si="3"/>
        <v>4.9999999999999989E-2</v>
      </c>
    </row>
    <row r="124" spans="1:7" x14ac:dyDescent="0.4">
      <c r="A124">
        <v>123</v>
      </c>
      <c r="B124" t="s">
        <v>136</v>
      </c>
      <c r="C124" t="s">
        <v>141</v>
      </c>
      <c r="D124">
        <v>1.6625000000000001</v>
      </c>
      <c r="E124">
        <v>1.8374999999999999</v>
      </c>
      <c r="F124">
        <f t="shared" si="2"/>
        <v>1.75</v>
      </c>
      <c r="G124">
        <f t="shared" si="3"/>
        <v>4.9999999999999947E-2</v>
      </c>
    </row>
    <row r="125" spans="1:7" x14ac:dyDescent="0.4">
      <c r="A125">
        <v>124</v>
      </c>
      <c r="B125" t="s">
        <v>136</v>
      </c>
      <c r="C125" t="s">
        <v>142</v>
      </c>
      <c r="D125">
        <v>0.247</v>
      </c>
      <c r="E125">
        <v>0.27300000000000002</v>
      </c>
      <c r="F125">
        <f t="shared" si="2"/>
        <v>0.26</v>
      </c>
      <c r="G125">
        <f t="shared" si="3"/>
        <v>5.0000000000000044E-2</v>
      </c>
    </row>
    <row r="126" spans="1:7" x14ac:dyDescent="0.4">
      <c r="A126">
        <v>125</v>
      </c>
      <c r="B126" t="s">
        <v>136</v>
      </c>
      <c r="C126" t="s">
        <v>143</v>
      </c>
      <c r="D126">
        <v>2.1849999999999898</v>
      </c>
      <c r="E126">
        <v>2.415</v>
      </c>
      <c r="F126">
        <f t="shared" si="2"/>
        <v>2.2999999999999949</v>
      </c>
      <c r="G126">
        <f t="shared" si="3"/>
        <v>5.0000000000002327E-2</v>
      </c>
    </row>
    <row r="127" spans="1:7" x14ac:dyDescent="0.4">
      <c r="A127">
        <v>126</v>
      </c>
      <c r="B127" t="s">
        <v>144</v>
      </c>
      <c r="C127" t="s">
        <v>145</v>
      </c>
      <c r="D127">
        <v>0.95</v>
      </c>
      <c r="E127">
        <v>1.05</v>
      </c>
      <c r="F127">
        <f t="shared" si="2"/>
        <v>1</v>
      </c>
      <c r="G127">
        <f t="shared" si="3"/>
        <v>5.0000000000000044E-2</v>
      </c>
    </row>
    <row r="128" spans="1:7" x14ac:dyDescent="0.4">
      <c r="A128">
        <v>127</v>
      </c>
      <c r="B128" t="s">
        <v>144</v>
      </c>
      <c r="C128" t="s">
        <v>146</v>
      </c>
      <c r="D128">
        <v>1.1875</v>
      </c>
      <c r="E128">
        <v>1.3125</v>
      </c>
      <c r="F128">
        <f t="shared" si="2"/>
        <v>1.25</v>
      </c>
      <c r="G128">
        <f t="shared" si="3"/>
        <v>0.05</v>
      </c>
    </row>
    <row r="129" spans="1:7" x14ac:dyDescent="0.4">
      <c r="A129">
        <v>128</v>
      </c>
      <c r="B129" t="s">
        <v>144</v>
      </c>
      <c r="C129" t="s">
        <v>147</v>
      </c>
      <c r="D129">
        <v>11.4</v>
      </c>
      <c r="E129">
        <v>12.6</v>
      </c>
      <c r="F129">
        <f t="shared" si="2"/>
        <v>12</v>
      </c>
      <c r="G129">
        <f t="shared" si="3"/>
        <v>4.9999999999999968E-2</v>
      </c>
    </row>
    <row r="130" spans="1:7" x14ac:dyDescent="0.4">
      <c r="A130">
        <v>129</v>
      </c>
      <c r="B130" t="s">
        <v>144</v>
      </c>
      <c r="C130" t="s">
        <v>148</v>
      </c>
      <c r="D130">
        <v>43.7</v>
      </c>
      <c r="E130">
        <v>48.3</v>
      </c>
      <c r="F130">
        <f t="shared" si="2"/>
        <v>46</v>
      </c>
      <c r="G130">
        <f t="shared" si="3"/>
        <v>4.999999999999994E-2</v>
      </c>
    </row>
    <row r="131" spans="1:7" x14ac:dyDescent="0.4">
      <c r="A131">
        <v>130</v>
      </c>
      <c r="B131" t="s">
        <v>144</v>
      </c>
      <c r="C131" t="s">
        <v>149</v>
      </c>
      <c r="D131">
        <v>9.5000000000000001E-2</v>
      </c>
      <c r="E131">
        <v>0.105</v>
      </c>
      <c r="F131">
        <f t="shared" ref="F131:F194" si="4">((E131-D131)/2)+D131</f>
        <v>0.1</v>
      </c>
      <c r="G131">
        <f t="shared" ref="G131:G194" si="5">(E131-D131)/F131/2</f>
        <v>4.9999999999999975E-2</v>
      </c>
    </row>
    <row r="132" spans="1:7" x14ac:dyDescent="0.4">
      <c r="A132">
        <v>131</v>
      </c>
      <c r="B132" t="s">
        <v>144</v>
      </c>
      <c r="C132" t="s">
        <v>150</v>
      </c>
      <c r="D132">
        <v>1.6625000000000001</v>
      </c>
      <c r="E132">
        <v>1.8374999999999999</v>
      </c>
      <c r="F132">
        <f t="shared" si="4"/>
        <v>1.75</v>
      </c>
      <c r="G132">
        <f t="shared" si="5"/>
        <v>4.9999999999999947E-2</v>
      </c>
    </row>
    <row r="133" spans="1:7" x14ac:dyDescent="0.4">
      <c r="A133">
        <v>132</v>
      </c>
      <c r="B133" t="s">
        <v>144</v>
      </c>
      <c r="C133" t="s">
        <v>151</v>
      </c>
      <c r="D133">
        <v>9.5</v>
      </c>
      <c r="E133">
        <v>10.5</v>
      </c>
      <c r="F133">
        <f t="shared" si="4"/>
        <v>10</v>
      </c>
      <c r="G133">
        <f t="shared" si="5"/>
        <v>0.05</v>
      </c>
    </row>
    <row r="134" spans="1:7" x14ac:dyDescent="0.4">
      <c r="A134">
        <v>133</v>
      </c>
      <c r="B134" t="s">
        <v>144</v>
      </c>
      <c r="C134" t="s">
        <v>152</v>
      </c>
      <c r="D134">
        <v>57</v>
      </c>
      <c r="E134">
        <v>63</v>
      </c>
      <c r="F134">
        <f t="shared" si="4"/>
        <v>60</v>
      </c>
      <c r="G134">
        <f t="shared" si="5"/>
        <v>0.05</v>
      </c>
    </row>
    <row r="135" spans="1:7" x14ac:dyDescent="0.4">
      <c r="A135">
        <v>134</v>
      </c>
      <c r="B135" t="s">
        <v>144</v>
      </c>
      <c r="C135" t="s">
        <v>153</v>
      </c>
      <c r="D135">
        <v>6.65</v>
      </c>
      <c r="E135">
        <v>7.35</v>
      </c>
      <c r="F135">
        <f t="shared" si="4"/>
        <v>7</v>
      </c>
      <c r="G135">
        <f t="shared" si="5"/>
        <v>4.9999999999999947E-2</v>
      </c>
    </row>
    <row r="136" spans="1:7" x14ac:dyDescent="0.4">
      <c r="A136">
        <v>135</v>
      </c>
      <c r="B136" t="s">
        <v>144</v>
      </c>
      <c r="C136" t="s">
        <v>154</v>
      </c>
      <c r="D136">
        <v>9.5</v>
      </c>
      <c r="E136">
        <v>10.5</v>
      </c>
      <c r="F136">
        <f t="shared" si="4"/>
        <v>10</v>
      </c>
      <c r="G136">
        <f t="shared" si="5"/>
        <v>0.05</v>
      </c>
    </row>
    <row r="137" spans="1:7" x14ac:dyDescent="0.4">
      <c r="A137">
        <v>136</v>
      </c>
      <c r="B137" t="s">
        <v>144</v>
      </c>
      <c r="C137" t="s">
        <v>155</v>
      </c>
      <c r="D137">
        <v>2.2324999999999999</v>
      </c>
      <c r="E137">
        <v>2.4674999999999998</v>
      </c>
      <c r="F137">
        <f t="shared" si="4"/>
        <v>2.3499999999999996</v>
      </c>
      <c r="G137">
        <f t="shared" si="5"/>
        <v>4.9999999999999982E-2</v>
      </c>
    </row>
    <row r="138" spans="1:7" x14ac:dyDescent="0.4">
      <c r="A138">
        <v>137</v>
      </c>
      <c r="B138" t="s">
        <v>144</v>
      </c>
      <c r="C138" t="s">
        <v>156</v>
      </c>
      <c r="D138">
        <v>1.0640000000000001</v>
      </c>
      <c r="E138">
        <v>1.1759999999999999</v>
      </c>
      <c r="F138">
        <f t="shared" si="4"/>
        <v>1.1200000000000001</v>
      </c>
      <c r="G138">
        <f t="shared" si="5"/>
        <v>4.999999999999994E-2</v>
      </c>
    </row>
    <row r="139" spans="1:7" x14ac:dyDescent="0.4">
      <c r="A139">
        <v>138</v>
      </c>
      <c r="B139" t="s">
        <v>144</v>
      </c>
      <c r="C139" t="s">
        <v>21</v>
      </c>
      <c r="D139">
        <v>0.66499999999999904</v>
      </c>
      <c r="E139">
        <v>0.73499999999999999</v>
      </c>
      <c r="F139">
        <f t="shared" si="4"/>
        <v>0.69999999999999951</v>
      </c>
      <c r="G139">
        <f t="shared" si="5"/>
        <v>5.0000000000000711E-2</v>
      </c>
    </row>
    <row r="140" spans="1:7" x14ac:dyDescent="0.4">
      <c r="A140">
        <v>139</v>
      </c>
      <c r="B140" t="s">
        <v>144</v>
      </c>
      <c r="C140" t="s">
        <v>22</v>
      </c>
      <c r="D140">
        <v>1.9</v>
      </c>
      <c r="E140">
        <v>2.1</v>
      </c>
      <c r="F140">
        <f t="shared" si="4"/>
        <v>2</v>
      </c>
      <c r="G140">
        <f t="shared" si="5"/>
        <v>5.0000000000000044E-2</v>
      </c>
    </row>
    <row r="141" spans="1:7" x14ac:dyDescent="0.4">
      <c r="A141">
        <v>140</v>
      </c>
      <c r="B141" t="s">
        <v>144</v>
      </c>
      <c r="C141" t="s">
        <v>23</v>
      </c>
      <c r="D141">
        <v>0.66499999999999904</v>
      </c>
      <c r="E141">
        <v>0.73499999999999999</v>
      </c>
      <c r="F141">
        <f t="shared" si="4"/>
        <v>0.69999999999999951</v>
      </c>
      <c r="G141">
        <f t="shared" si="5"/>
        <v>5.0000000000000711E-2</v>
      </c>
    </row>
    <row r="142" spans="1:7" x14ac:dyDescent="0.4">
      <c r="A142">
        <v>141</v>
      </c>
      <c r="B142" t="s">
        <v>144</v>
      </c>
      <c r="C142" t="s">
        <v>24</v>
      </c>
      <c r="D142">
        <v>-0.56999999999999995</v>
      </c>
      <c r="E142">
        <v>-0.63</v>
      </c>
      <c r="F142">
        <f t="shared" si="4"/>
        <v>-0.6</v>
      </c>
      <c r="G142">
        <f t="shared" si="5"/>
        <v>5.0000000000000044E-2</v>
      </c>
    </row>
    <row r="143" spans="1:7" x14ac:dyDescent="0.4">
      <c r="A143">
        <v>142</v>
      </c>
      <c r="B143" t="s">
        <v>144</v>
      </c>
      <c r="C143" t="s">
        <v>89</v>
      </c>
      <c r="D143">
        <v>0.48449999999999999</v>
      </c>
      <c r="E143">
        <v>0.53549999999999998</v>
      </c>
      <c r="F143">
        <f t="shared" si="4"/>
        <v>0.51</v>
      </c>
      <c r="G143">
        <f t="shared" si="5"/>
        <v>4.9999999999999989E-2</v>
      </c>
    </row>
    <row r="144" spans="1:7" x14ac:dyDescent="0.4">
      <c r="A144">
        <v>143</v>
      </c>
      <c r="B144" t="s">
        <v>144</v>
      </c>
      <c r="C144" t="s">
        <v>90</v>
      </c>
      <c r="D144">
        <v>2.09</v>
      </c>
      <c r="E144">
        <v>2.31</v>
      </c>
      <c r="F144">
        <f t="shared" si="4"/>
        <v>2.2000000000000002</v>
      </c>
      <c r="G144">
        <f t="shared" si="5"/>
        <v>5.0000000000000037E-2</v>
      </c>
    </row>
    <row r="145" spans="1:7" x14ac:dyDescent="0.4">
      <c r="A145">
        <v>144</v>
      </c>
      <c r="B145" t="s">
        <v>144</v>
      </c>
      <c r="C145" t="s">
        <v>91</v>
      </c>
      <c r="D145">
        <v>1.444</v>
      </c>
      <c r="E145">
        <v>1.5960000000000001</v>
      </c>
      <c r="F145">
        <f t="shared" si="4"/>
        <v>1.52</v>
      </c>
      <c r="G145">
        <f t="shared" si="5"/>
        <v>5.0000000000000044E-2</v>
      </c>
    </row>
    <row r="146" spans="1:7" x14ac:dyDescent="0.4">
      <c r="A146">
        <v>145</v>
      </c>
      <c r="B146" t="s">
        <v>144</v>
      </c>
      <c r="C146" t="s">
        <v>92</v>
      </c>
      <c r="D146">
        <v>0.65549999999999997</v>
      </c>
      <c r="E146">
        <v>0.72449999999999903</v>
      </c>
      <c r="F146">
        <f t="shared" si="4"/>
        <v>0.6899999999999995</v>
      </c>
      <c r="G146">
        <f t="shared" si="5"/>
        <v>4.9999999999999357E-2</v>
      </c>
    </row>
    <row r="147" spans="1:7" x14ac:dyDescent="0.4">
      <c r="A147">
        <v>146</v>
      </c>
      <c r="B147" t="s">
        <v>157</v>
      </c>
      <c r="C147" t="s">
        <v>145</v>
      </c>
      <c r="D147">
        <v>0.95</v>
      </c>
      <c r="E147">
        <v>1.05</v>
      </c>
      <c r="F147">
        <f t="shared" si="4"/>
        <v>1</v>
      </c>
      <c r="G147">
        <f t="shared" si="5"/>
        <v>5.0000000000000044E-2</v>
      </c>
    </row>
    <row r="148" spans="1:7" x14ac:dyDescent="0.4">
      <c r="A148">
        <v>147</v>
      </c>
      <c r="B148" t="s">
        <v>157</v>
      </c>
      <c r="C148" t="s">
        <v>158</v>
      </c>
      <c r="D148">
        <v>0.9405</v>
      </c>
      <c r="E148">
        <v>1.0395000000000001</v>
      </c>
      <c r="F148">
        <f t="shared" si="4"/>
        <v>0.99</v>
      </c>
      <c r="G148">
        <f t="shared" si="5"/>
        <v>5.0000000000000044E-2</v>
      </c>
    </row>
    <row r="149" spans="1:7" x14ac:dyDescent="0.4">
      <c r="A149">
        <v>148</v>
      </c>
      <c r="B149" t="s">
        <v>157</v>
      </c>
      <c r="C149" t="s">
        <v>150</v>
      </c>
      <c r="D149">
        <v>3.42</v>
      </c>
      <c r="E149">
        <v>3.78</v>
      </c>
      <c r="F149">
        <f t="shared" si="4"/>
        <v>3.5999999999999996</v>
      </c>
      <c r="G149">
        <f t="shared" si="5"/>
        <v>4.9999999999999989E-2</v>
      </c>
    </row>
    <row r="150" spans="1:7" x14ac:dyDescent="0.4">
      <c r="A150">
        <v>149</v>
      </c>
      <c r="B150" t="s">
        <v>157</v>
      </c>
      <c r="C150" t="s">
        <v>151</v>
      </c>
      <c r="D150">
        <v>3.8</v>
      </c>
      <c r="E150">
        <v>4.2</v>
      </c>
      <c r="F150">
        <f t="shared" si="4"/>
        <v>4</v>
      </c>
      <c r="G150">
        <f t="shared" si="5"/>
        <v>5.0000000000000044E-2</v>
      </c>
    </row>
    <row r="151" spans="1:7" x14ac:dyDescent="0.4">
      <c r="A151">
        <v>150</v>
      </c>
      <c r="B151" t="s">
        <v>157</v>
      </c>
      <c r="C151" t="s">
        <v>152</v>
      </c>
      <c r="D151">
        <v>57.95</v>
      </c>
      <c r="E151">
        <v>64.05</v>
      </c>
      <c r="F151">
        <f t="shared" si="4"/>
        <v>61</v>
      </c>
      <c r="G151">
        <f t="shared" si="5"/>
        <v>4.9999999999999954E-2</v>
      </c>
    </row>
    <row r="152" spans="1:7" x14ac:dyDescent="0.4">
      <c r="A152">
        <v>151</v>
      </c>
      <c r="B152" t="s">
        <v>157</v>
      </c>
      <c r="C152" t="s">
        <v>159</v>
      </c>
      <c r="D152">
        <v>1.9E-2</v>
      </c>
      <c r="E152">
        <v>2.1000000000000001E-2</v>
      </c>
      <c r="F152">
        <f t="shared" si="4"/>
        <v>0.02</v>
      </c>
      <c r="G152">
        <f t="shared" si="5"/>
        <v>5.0000000000000044E-2</v>
      </c>
    </row>
    <row r="153" spans="1:7" x14ac:dyDescent="0.4">
      <c r="A153">
        <v>152</v>
      </c>
      <c r="B153" t="s">
        <v>157</v>
      </c>
      <c r="C153" t="s">
        <v>21</v>
      </c>
      <c r="D153">
        <v>4.3224999999999998</v>
      </c>
      <c r="E153">
        <v>4.7774999999999999</v>
      </c>
      <c r="F153">
        <f t="shared" si="4"/>
        <v>4.55</v>
      </c>
      <c r="G153">
        <f t="shared" si="5"/>
        <v>5.000000000000001E-2</v>
      </c>
    </row>
    <row r="154" spans="1:7" x14ac:dyDescent="0.4">
      <c r="A154">
        <v>153</v>
      </c>
      <c r="B154" t="s">
        <v>157</v>
      </c>
      <c r="C154" t="s">
        <v>22</v>
      </c>
      <c r="D154">
        <v>7.6</v>
      </c>
      <c r="E154">
        <v>8.4</v>
      </c>
      <c r="F154">
        <f t="shared" si="4"/>
        <v>8</v>
      </c>
      <c r="G154">
        <f t="shared" si="5"/>
        <v>5.0000000000000044E-2</v>
      </c>
    </row>
    <row r="155" spans="1:7" x14ac:dyDescent="0.4">
      <c r="A155">
        <v>154</v>
      </c>
      <c r="B155" t="s">
        <v>157</v>
      </c>
      <c r="C155" t="s">
        <v>23</v>
      </c>
      <c r="D155">
        <v>2.6599999999999899</v>
      </c>
      <c r="E155">
        <v>2.94</v>
      </c>
      <c r="F155">
        <f t="shared" si="4"/>
        <v>2.7999999999999949</v>
      </c>
      <c r="G155">
        <f t="shared" si="5"/>
        <v>5.0000000000001876E-2</v>
      </c>
    </row>
    <row r="156" spans="1:7" x14ac:dyDescent="0.4">
      <c r="A156">
        <v>155</v>
      </c>
      <c r="B156" t="s">
        <v>157</v>
      </c>
      <c r="C156" t="s">
        <v>24</v>
      </c>
      <c r="D156">
        <v>0.95</v>
      </c>
      <c r="E156">
        <v>1.05</v>
      </c>
      <c r="F156">
        <f t="shared" si="4"/>
        <v>1</v>
      </c>
      <c r="G156">
        <f t="shared" si="5"/>
        <v>5.0000000000000044E-2</v>
      </c>
    </row>
    <row r="157" spans="1:7" x14ac:dyDescent="0.4">
      <c r="A157">
        <v>156</v>
      </c>
      <c r="B157" t="s">
        <v>157</v>
      </c>
      <c r="C157" t="s">
        <v>89</v>
      </c>
      <c r="D157">
        <v>0.46074999999999999</v>
      </c>
      <c r="E157">
        <v>0.50924999999999998</v>
      </c>
      <c r="F157">
        <f t="shared" si="4"/>
        <v>0.48499999999999999</v>
      </c>
      <c r="G157">
        <f t="shared" si="5"/>
        <v>4.9999999999999989E-2</v>
      </c>
    </row>
    <row r="158" spans="1:7" x14ac:dyDescent="0.4">
      <c r="A158">
        <v>157</v>
      </c>
      <c r="B158" t="s">
        <v>157</v>
      </c>
      <c r="C158" t="s">
        <v>90</v>
      </c>
      <c r="D158">
        <v>2.7075</v>
      </c>
      <c r="E158">
        <v>2.9925000000000002</v>
      </c>
      <c r="F158">
        <f t="shared" si="4"/>
        <v>2.85</v>
      </c>
      <c r="G158">
        <f t="shared" si="5"/>
        <v>5.0000000000000024E-2</v>
      </c>
    </row>
    <row r="159" spans="1:7" x14ac:dyDescent="0.4">
      <c r="A159">
        <v>158</v>
      </c>
      <c r="B159" t="s">
        <v>157</v>
      </c>
      <c r="C159" t="s">
        <v>91</v>
      </c>
      <c r="D159">
        <v>1.3774999999999999</v>
      </c>
      <c r="E159">
        <v>1.5225</v>
      </c>
      <c r="F159">
        <f t="shared" si="4"/>
        <v>1.45</v>
      </c>
      <c r="G159">
        <f t="shared" si="5"/>
        <v>5.000000000000001E-2</v>
      </c>
    </row>
    <row r="160" spans="1:7" x14ac:dyDescent="0.4">
      <c r="A160">
        <v>159</v>
      </c>
      <c r="B160" t="s">
        <v>157</v>
      </c>
      <c r="C160" t="s">
        <v>92</v>
      </c>
      <c r="D160">
        <v>0.76</v>
      </c>
      <c r="E160">
        <v>0.84</v>
      </c>
      <c r="F160">
        <f t="shared" si="4"/>
        <v>0.8</v>
      </c>
      <c r="G160">
        <f t="shared" si="5"/>
        <v>4.9999999999999975E-2</v>
      </c>
    </row>
    <row r="161" spans="1:7" x14ac:dyDescent="0.4">
      <c r="A161">
        <v>160</v>
      </c>
      <c r="B161" t="s">
        <v>160</v>
      </c>
      <c r="C161" t="s">
        <v>121</v>
      </c>
      <c r="D161">
        <v>0.5</v>
      </c>
      <c r="E161">
        <v>0.75</v>
      </c>
      <c r="F161">
        <f t="shared" si="4"/>
        <v>0.625</v>
      </c>
      <c r="G161">
        <f t="shared" si="5"/>
        <v>0.2</v>
      </c>
    </row>
    <row r="162" spans="1:7" x14ac:dyDescent="0.4">
      <c r="A162">
        <v>161</v>
      </c>
      <c r="B162" t="s">
        <v>160</v>
      </c>
      <c r="C162" t="s">
        <v>122</v>
      </c>
      <c r="D162">
        <v>11.4</v>
      </c>
      <c r="E162">
        <v>12.6</v>
      </c>
      <c r="F162">
        <f t="shared" si="4"/>
        <v>12</v>
      </c>
      <c r="G162">
        <f t="shared" si="5"/>
        <v>4.9999999999999968E-2</v>
      </c>
    </row>
    <row r="163" spans="1:7" x14ac:dyDescent="0.4">
      <c r="A163">
        <v>162</v>
      </c>
      <c r="B163" t="s">
        <v>161</v>
      </c>
      <c r="C163" t="s">
        <v>61</v>
      </c>
      <c r="D163">
        <v>1.9E-2</v>
      </c>
      <c r="E163">
        <v>2.1000000000000001E-2</v>
      </c>
      <c r="F163">
        <f t="shared" si="4"/>
        <v>0.02</v>
      </c>
      <c r="G163">
        <f t="shared" si="5"/>
        <v>5.0000000000000044E-2</v>
      </c>
    </row>
    <row r="164" spans="1:7" x14ac:dyDescent="0.4">
      <c r="A164">
        <v>163</v>
      </c>
      <c r="B164" t="s">
        <v>162</v>
      </c>
      <c r="C164" t="s">
        <v>163</v>
      </c>
      <c r="D164">
        <v>0.10925</v>
      </c>
      <c r="E164">
        <v>0.12075</v>
      </c>
      <c r="F164">
        <f t="shared" si="4"/>
        <v>0.11499999999999999</v>
      </c>
      <c r="G164">
        <f t="shared" si="5"/>
        <v>4.9999999999999989E-2</v>
      </c>
    </row>
    <row r="165" spans="1:7" x14ac:dyDescent="0.4">
      <c r="A165">
        <v>164</v>
      </c>
      <c r="B165" t="s">
        <v>162</v>
      </c>
      <c r="C165" t="s">
        <v>113</v>
      </c>
      <c r="D165">
        <v>0.47499999999999998</v>
      </c>
      <c r="E165">
        <v>0.52500000000000002</v>
      </c>
      <c r="F165">
        <f t="shared" si="4"/>
        <v>0.5</v>
      </c>
      <c r="G165">
        <f t="shared" si="5"/>
        <v>5.0000000000000044E-2</v>
      </c>
    </row>
    <row r="166" spans="1:7" x14ac:dyDescent="0.4">
      <c r="A166">
        <v>165</v>
      </c>
      <c r="B166" t="s">
        <v>162</v>
      </c>
      <c r="C166" t="s">
        <v>114</v>
      </c>
      <c r="D166">
        <v>-2.6599999999999899</v>
      </c>
      <c r="E166">
        <v>-2.94</v>
      </c>
      <c r="F166">
        <f t="shared" si="4"/>
        <v>-2.7999999999999949</v>
      </c>
      <c r="G166">
        <f t="shared" si="5"/>
        <v>5.0000000000001876E-2</v>
      </c>
    </row>
    <row r="167" spans="1:7" x14ac:dyDescent="0.4">
      <c r="A167">
        <v>166</v>
      </c>
      <c r="B167" t="s">
        <v>162</v>
      </c>
      <c r="C167" t="s">
        <v>115</v>
      </c>
      <c r="D167">
        <v>0.18049999999999999</v>
      </c>
      <c r="E167">
        <v>0.19950000000000001</v>
      </c>
      <c r="F167">
        <f t="shared" si="4"/>
        <v>0.19</v>
      </c>
      <c r="G167">
        <f t="shared" si="5"/>
        <v>5.0000000000000044E-2</v>
      </c>
    </row>
    <row r="168" spans="1:7" x14ac:dyDescent="0.4">
      <c r="A168">
        <v>167</v>
      </c>
      <c r="B168" t="s">
        <v>162</v>
      </c>
      <c r="C168" t="s">
        <v>116</v>
      </c>
      <c r="D168">
        <v>0.85499999999999998</v>
      </c>
      <c r="E168">
        <v>0.94499999999999995</v>
      </c>
      <c r="F168">
        <f t="shared" si="4"/>
        <v>0.89999999999999991</v>
      </c>
      <c r="G168">
        <f t="shared" si="5"/>
        <v>4.9999999999999989E-2</v>
      </c>
    </row>
    <row r="169" spans="1:7" x14ac:dyDescent="0.4">
      <c r="A169">
        <v>168</v>
      </c>
      <c r="B169" t="s">
        <v>162</v>
      </c>
      <c r="C169" t="s">
        <v>13</v>
      </c>
      <c r="D169">
        <v>0.61750000000000005</v>
      </c>
      <c r="E169">
        <v>0.6825</v>
      </c>
      <c r="F169">
        <f t="shared" si="4"/>
        <v>0.65</v>
      </c>
      <c r="G169">
        <f t="shared" si="5"/>
        <v>4.9999999999999954E-2</v>
      </c>
    </row>
    <row r="170" spans="1:7" x14ac:dyDescent="0.4">
      <c r="A170">
        <v>169</v>
      </c>
      <c r="B170" t="s">
        <v>162</v>
      </c>
      <c r="C170" t="s">
        <v>15</v>
      </c>
      <c r="D170">
        <v>-5.7</v>
      </c>
      <c r="E170">
        <v>-6.3</v>
      </c>
      <c r="F170">
        <f t="shared" si="4"/>
        <v>-6</v>
      </c>
      <c r="G170">
        <f t="shared" si="5"/>
        <v>4.9999999999999968E-2</v>
      </c>
    </row>
    <row r="171" spans="1:7" x14ac:dyDescent="0.4">
      <c r="A171">
        <v>170</v>
      </c>
      <c r="B171" t="s">
        <v>162</v>
      </c>
      <c r="C171" t="s">
        <v>14</v>
      </c>
      <c r="D171">
        <v>902.5</v>
      </c>
      <c r="E171">
        <v>997.5</v>
      </c>
      <c r="F171">
        <f t="shared" si="4"/>
        <v>950</v>
      </c>
      <c r="G171">
        <f t="shared" si="5"/>
        <v>0.05</v>
      </c>
    </row>
    <row r="172" spans="1:7" x14ac:dyDescent="0.4">
      <c r="A172">
        <v>171</v>
      </c>
      <c r="B172" t="s">
        <v>162</v>
      </c>
      <c r="C172" t="s">
        <v>164</v>
      </c>
      <c r="D172">
        <v>0.76</v>
      </c>
      <c r="E172">
        <v>0.84</v>
      </c>
      <c r="F172">
        <f t="shared" si="4"/>
        <v>0.8</v>
      </c>
      <c r="G172">
        <f t="shared" si="5"/>
        <v>4.9999999999999975E-2</v>
      </c>
    </row>
    <row r="173" spans="1:7" x14ac:dyDescent="0.4">
      <c r="A173">
        <v>172</v>
      </c>
      <c r="B173" t="s">
        <v>162</v>
      </c>
      <c r="C173" t="s">
        <v>21</v>
      </c>
      <c r="D173">
        <v>1.0449999999999999</v>
      </c>
      <c r="E173">
        <v>1.155</v>
      </c>
      <c r="F173">
        <f t="shared" si="4"/>
        <v>1.1000000000000001</v>
      </c>
      <c r="G173">
        <f t="shared" si="5"/>
        <v>5.0000000000000037E-2</v>
      </c>
    </row>
    <row r="174" spans="1:7" x14ac:dyDescent="0.4">
      <c r="A174">
        <v>173</v>
      </c>
      <c r="B174" t="s">
        <v>162</v>
      </c>
      <c r="C174" t="s">
        <v>22</v>
      </c>
      <c r="D174">
        <v>-4.75</v>
      </c>
      <c r="E174">
        <v>-5.25</v>
      </c>
      <c r="F174">
        <f t="shared" si="4"/>
        <v>-5</v>
      </c>
      <c r="G174">
        <f t="shared" si="5"/>
        <v>0.05</v>
      </c>
    </row>
    <row r="175" spans="1:7" x14ac:dyDescent="0.4">
      <c r="A175">
        <v>174</v>
      </c>
      <c r="B175" t="s">
        <v>162</v>
      </c>
      <c r="C175" t="s">
        <v>23</v>
      </c>
      <c r="D175">
        <v>1.52</v>
      </c>
      <c r="E175">
        <v>1.68</v>
      </c>
      <c r="F175">
        <f t="shared" si="4"/>
        <v>1.6</v>
      </c>
      <c r="G175">
        <f t="shared" si="5"/>
        <v>4.9999999999999975E-2</v>
      </c>
    </row>
    <row r="176" spans="1:7" x14ac:dyDescent="0.4">
      <c r="A176">
        <v>175</v>
      </c>
      <c r="B176" t="s">
        <v>162</v>
      </c>
      <c r="C176" t="s">
        <v>24</v>
      </c>
      <c r="D176">
        <v>0.1615</v>
      </c>
      <c r="E176">
        <v>0.17849999999999999</v>
      </c>
      <c r="F176">
        <f t="shared" si="4"/>
        <v>0.16999999999999998</v>
      </c>
      <c r="G176">
        <f t="shared" si="5"/>
        <v>4.9999999999999968E-2</v>
      </c>
    </row>
    <row r="177" spans="1:7" x14ac:dyDescent="0.4">
      <c r="A177">
        <v>176</v>
      </c>
      <c r="B177" t="s">
        <v>162</v>
      </c>
      <c r="C177" t="s">
        <v>165</v>
      </c>
      <c r="D177">
        <v>0.47499999999999998</v>
      </c>
      <c r="E177">
        <v>0.52500000000000002</v>
      </c>
      <c r="F177">
        <f t="shared" si="4"/>
        <v>0.5</v>
      </c>
      <c r="G177">
        <f t="shared" si="5"/>
        <v>5.0000000000000044E-2</v>
      </c>
    </row>
    <row r="178" spans="1:7" x14ac:dyDescent="0.4">
      <c r="A178">
        <v>177</v>
      </c>
      <c r="B178" t="s">
        <v>162</v>
      </c>
      <c r="C178" t="s">
        <v>166</v>
      </c>
      <c r="D178">
        <v>-7.6</v>
      </c>
      <c r="E178">
        <v>-8.4</v>
      </c>
      <c r="F178">
        <f t="shared" si="4"/>
        <v>-8</v>
      </c>
      <c r="G178">
        <f t="shared" si="5"/>
        <v>5.0000000000000044E-2</v>
      </c>
    </row>
    <row r="179" spans="1:7" x14ac:dyDescent="0.4">
      <c r="A179">
        <v>178</v>
      </c>
      <c r="B179" t="s">
        <v>162</v>
      </c>
      <c r="C179" t="s">
        <v>167</v>
      </c>
      <c r="D179">
        <v>1.1399999999999999</v>
      </c>
      <c r="E179">
        <v>1.26</v>
      </c>
      <c r="F179">
        <f t="shared" si="4"/>
        <v>1.2</v>
      </c>
      <c r="G179">
        <f t="shared" si="5"/>
        <v>5.0000000000000044E-2</v>
      </c>
    </row>
    <row r="180" spans="1:7" x14ac:dyDescent="0.4">
      <c r="A180">
        <v>179</v>
      </c>
      <c r="B180" t="s">
        <v>162</v>
      </c>
      <c r="C180" t="s">
        <v>168</v>
      </c>
      <c r="D180">
        <v>0.56999999999999995</v>
      </c>
      <c r="E180">
        <v>0.63</v>
      </c>
      <c r="F180">
        <f t="shared" si="4"/>
        <v>0.6</v>
      </c>
      <c r="G180">
        <f t="shared" si="5"/>
        <v>5.0000000000000044E-2</v>
      </c>
    </row>
    <row r="181" spans="1:7" x14ac:dyDescent="0.4">
      <c r="A181">
        <v>180</v>
      </c>
      <c r="B181" t="s">
        <v>169</v>
      </c>
      <c r="C181" t="s">
        <v>170</v>
      </c>
      <c r="D181">
        <v>156.75</v>
      </c>
      <c r="E181">
        <v>173.25</v>
      </c>
      <c r="F181">
        <f t="shared" si="4"/>
        <v>165</v>
      </c>
      <c r="G181">
        <f t="shared" si="5"/>
        <v>0.05</v>
      </c>
    </row>
    <row r="182" spans="1:7" x14ac:dyDescent="0.4">
      <c r="A182">
        <v>181</v>
      </c>
      <c r="B182" t="s">
        <v>169</v>
      </c>
      <c r="C182" t="s">
        <v>171</v>
      </c>
      <c r="D182">
        <v>0.95</v>
      </c>
      <c r="E182">
        <v>1.05</v>
      </c>
      <c r="F182">
        <f t="shared" si="4"/>
        <v>1</v>
      </c>
      <c r="G182">
        <f t="shared" si="5"/>
        <v>5.0000000000000044E-2</v>
      </c>
    </row>
    <row r="183" spans="1:7" x14ac:dyDescent="0.4">
      <c r="A183">
        <v>182</v>
      </c>
      <c r="B183" t="s">
        <v>172</v>
      </c>
      <c r="C183" t="s">
        <v>173</v>
      </c>
      <c r="D183">
        <v>0.85499999999999998</v>
      </c>
      <c r="E183">
        <v>0.94499999999999995</v>
      </c>
      <c r="F183">
        <f t="shared" si="4"/>
        <v>0.89999999999999991</v>
      </c>
      <c r="G183">
        <f t="shared" si="5"/>
        <v>4.9999999999999989E-2</v>
      </c>
    </row>
    <row r="184" spans="1:7" x14ac:dyDescent="0.4">
      <c r="A184">
        <v>183</v>
      </c>
      <c r="B184" t="s">
        <v>174</v>
      </c>
      <c r="C184" t="s">
        <v>175</v>
      </c>
      <c r="D184">
        <v>0.85499999999999998</v>
      </c>
      <c r="E184">
        <v>0.94499999999999995</v>
      </c>
      <c r="F184">
        <f t="shared" si="4"/>
        <v>0.89999999999999991</v>
      </c>
      <c r="G184">
        <f t="shared" si="5"/>
        <v>4.9999999999999989E-2</v>
      </c>
    </row>
    <row r="185" spans="1:7" x14ac:dyDescent="0.4">
      <c r="A185">
        <v>184</v>
      </c>
      <c r="B185" t="s">
        <v>176</v>
      </c>
      <c r="C185" t="s">
        <v>112</v>
      </c>
      <c r="D185">
        <v>0.95</v>
      </c>
      <c r="E185">
        <v>1.05</v>
      </c>
      <c r="F185">
        <f t="shared" si="4"/>
        <v>1</v>
      </c>
      <c r="G185">
        <f t="shared" si="5"/>
        <v>5.0000000000000044E-2</v>
      </c>
    </row>
    <row r="186" spans="1:7" x14ac:dyDescent="0.4">
      <c r="A186">
        <v>185</v>
      </c>
      <c r="B186" t="s">
        <v>177</v>
      </c>
      <c r="C186" t="s">
        <v>121</v>
      </c>
      <c r="D186">
        <v>0.71250000000000002</v>
      </c>
      <c r="E186">
        <v>0.78749999999999998</v>
      </c>
      <c r="F186">
        <f t="shared" si="4"/>
        <v>0.75</v>
      </c>
      <c r="G186">
        <f t="shared" si="5"/>
        <v>4.9999999999999968E-2</v>
      </c>
    </row>
    <row r="187" spans="1:7" x14ac:dyDescent="0.4">
      <c r="A187">
        <v>186</v>
      </c>
      <c r="B187" t="s">
        <v>177</v>
      </c>
      <c r="C187" t="s">
        <v>122</v>
      </c>
      <c r="D187">
        <v>0.76</v>
      </c>
      <c r="E187">
        <v>0.84</v>
      </c>
      <c r="F187">
        <f t="shared" si="4"/>
        <v>0.8</v>
      </c>
      <c r="G187">
        <f t="shared" si="5"/>
        <v>4.9999999999999975E-2</v>
      </c>
    </row>
    <row r="188" spans="1:7" x14ac:dyDescent="0.4">
      <c r="A188">
        <v>187</v>
      </c>
      <c r="B188" t="s">
        <v>177</v>
      </c>
      <c r="C188" t="s">
        <v>158</v>
      </c>
      <c r="D188">
        <v>1.2825</v>
      </c>
      <c r="E188">
        <v>1.4175</v>
      </c>
      <c r="F188">
        <f t="shared" si="4"/>
        <v>1.35</v>
      </c>
      <c r="G188">
        <f t="shared" si="5"/>
        <v>0.05</v>
      </c>
    </row>
    <row r="189" spans="1:7" x14ac:dyDescent="0.4">
      <c r="A189">
        <v>188</v>
      </c>
      <c r="B189" t="s">
        <v>178</v>
      </c>
      <c r="C189" t="s">
        <v>121</v>
      </c>
      <c r="D189">
        <v>0.71250000000000002</v>
      </c>
      <c r="E189">
        <v>0.78749999999999998</v>
      </c>
      <c r="F189">
        <f t="shared" si="4"/>
        <v>0.75</v>
      </c>
      <c r="G189">
        <f t="shared" si="5"/>
        <v>4.9999999999999968E-2</v>
      </c>
    </row>
    <row r="190" spans="1:7" x14ac:dyDescent="0.4">
      <c r="A190">
        <v>189</v>
      </c>
      <c r="B190" t="s">
        <v>178</v>
      </c>
      <c r="C190" t="s">
        <v>130</v>
      </c>
      <c r="D190">
        <v>7.6</v>
      </c>
      <c r="E190">
        <v>8.4</v>
      </c>
      <c r="F190">
        <f t="shared" si="4"/>
        <v>8</v>
      </c>
      <c r="G190">
        <f t="shared" si="5"/>
        <v>5.0000000000000044E-2</v>
      </c>
    </row>
    <row r="191" spans="1:7" x14ac:dyDescent="0.4">
      <c r="A191">
        <v>190</v>
      </c>
      <c r="B191" t="s">
        <v>178</v>
      </c>
      <c r="C191" t="s">
        <v>158</v>
      </c>
      <c r="D191">
        <v>1.2350000000000001</v>
      </c>
      <c r="E191">
        <v>1.365</v>
      </c>
      <c r="F191">
        <f t="shared" si="4"/>
        <v>1.3</v>
      </c>
      <c r="G191">
        <f t="shared" si="5"/>
        <v>4.9999999999999954E-2</v>
      </c>
    </row>
    <row r="192" spans="1:7" x14ac:dyDescent="0.4">
      <c r="A192">
        <v>191</v>
      </c>
      <c r="B192" t="s">
        <v>178</v>
      </c>
      <c r="C192" t="s">
        <v>137</v>
      </c>
      <c r="D192">
        <v>2.375</v>
      </c>
      <c r="E192">
        <v>2.625</v>
      </c>
      <c r="F192">
        <f t="shared" si="4"/>
        <v>2.5</v>
      </c>
      <c r="G192">
        <f t="shared" si="5"/>
        <v>0.05</v>
      </c>
    </row>
    <row r="193" spans="1:7" x14ac:dyDescent="0.4">
      <c r="A193">
        <v>192</v>
      </c>
      <c r="B193" t="s">
        <v>178</v>
      </c>
      <c r="C193" t="s">
        <v>138</v>
      </c>
      <c r="D193">
        <v>0.47499999999999998</v>
      </c>
      <c r="E193">
        <v>0.52500000000000002</v>
      </c>
      <c r="F193">
        <f t="shared" si="4"/>
        <v>0.5</v>
      </c>
      <c r="G193">
        <f t="shared" si="5"/>
        <v>5.0000000000000044E-2</v>
      </c>
    </row>
    <row r="194" spans="1:7" x14ac:dyDescent="0.4">
      <c r="A194">
        <v>193</v>
      </c>
      <c r="B194" t="s">
        <v>178</v>
      </c>
      <c r="C194" t="s">
        <v>139</v>
      </c>
      <c r="D194">
        <v>19</v>
      </c>
      <c r="E194">
        <v>21</v>
      </c>
      <c r="F194">
        <f t="shared" si="4"/>
        <v>20</v>
      </c>
      <c r="G194">
        <f t="shared" si="5"/>
        <v>0.05</v>
      </c>
    </row>
    <row r="195" spans="1:7" x14ac:dyDescent="0.4">
      <c r="A195">
        <v>194</v>
      </c>
      <c r="B195" t="s">
        <v>178</v>
      </c>
      <c r="C195" t="s">
        <v>140</v>
      </c>
      <c r="D195">
        <v>2.6124999999999998</v>
      </c>
      <c r="E195">
        <v>2.8875000000000002</v>
      </c>
      <c r="F195">
        <f t="shared" ref="F195:F258" si="6">((E195-D195)/2)+D195</f>
        <v>2.75</v>
      </c>
      <c r="G195">
        <f t="shared" ref="G195:G258" si="7">(E195-D195)/F195/2</f>
        <v>5.0000000000000065E-2</v>
      </c>
    </row>
    <row r="196" spans="1:7" x14ac:dyDescent="0.4">
      <c r="A196">
        <v>195</v>
      </c>
      <c r="B196" t="s">
        <v>178</v>
      </c>
      <c r="C196" t="s">
        <v>141</v>
      </c>
      <c r="D196">
        <v>2.6219999999999999</v>
      </c>
      <c r="E196">
        <v>2.8979999999999899</v>
      </c>
      <c r="F196">
        <f t="shared" si="6"/>
        <v>2.7599999999999949</v>
      </c>
      <c r="G196">
        <f t="shared" si="7"/>
        <v>4.9999999999998289E-2</v>
      </c>
    </row>
    <row r="197" spans="1:7" x14ac:dyDescent="0.4">
      <c r="A197">
        <v>196</v>
      </c>
      <c r="B197" t="s">
        <v>178</v>
      </c>
      <c r="C197" t="s">
        <v>142</v>
      </c>
      <c r="D197">
        <v>0.38</v>
      </c>
      <c r="E197">
        <v>0.42</v>
      </c>
      <c r="F197">
        <f t="shared" si="6"/>
        <v>0.4</v>
      </c>
      <c r="G197">
        <f t="shared" si="7"/>
        <v>4.9999999999999975E-2</v>
      </c>
    </row>
    <row r="198" spans="1:7" x14ac:dyDescent="0.4">
      <c r="A198">
        <v>197</v>
      </c>
      <c r="B198" t="s">
        <v>178</v>
      </c>
      <c r="C198" t="s">
        <v>143</v>
      </c>
      <c r="D198">
        <v>2.2799999999999998</v>
      </c>
      <c r="E198">
        <v>2.52</v>
      </c>
      <c r="F198">
        <f t="shared" si="6"/>
        <v>2.4</v>
      </c>
      <c r="G198">
        <f t="shared" si="7"/>
        <v>5.0000000000000044E-2</v>
      </c>
    </row>
    <row r="199" spans="1:7" x14ac:dyDescent="0.4">
      <c r="A199">
        <v>198</v>
      </c>
      <c r="B199" t="s">
        <v>178</v>
      </c>
      <c r="C199" t="s">
        <v>179</v>
      </c>
      <c r="D199">
        <v>2.5459999999999998</v>
      </c>
      <c r="E199">
        <v>2.8140000000000001</v>
      </c>
      <c r="F199">
        <f t="shared" si="6"/>
        <v>2.6799999999999997</v>
      </c>
      <c r="G199">
        <f t="shared" si="7"/>
        <v>5.0000000000000051E-2</v>
      </c>
    </row>
    <row r="200" spans="1:7" x14ac:dyDescent="0.4">
      <c r="A200">
        <v>199</v>
      </c>
      <c r="B200" t="s">
        <v>178</v>
      </c>
      <c r="C200" t="s">
        <v>180</v>
      </c>
      <c r="D200">
        <v>0.30399999999999999</v>
      </c>
      <c r="E200">
        <v>0.33600000000000002</v>
      </c>
      <c r="F200">
        <f t="shared" si="6"/>
        <v>0.32</v>
      </c>
      <c r="G200">
        <f t="shared" si="7"/>
        <v>5.0000000000000044E-2</v>
      </c>
    </row>
    <row r="201" spans="1:7" x14ac:dyDescent="0.4">
      <c r="A201">
        <v>200</v>
      </c>
      <c r="B201" t="s">
        <v>178</v>
      </c>
      <c r="C201" t="s">
        <v>181</v>
      </c>
      <c r="D201">
        <v>2.5649999999999999</v>
      </c>
      <c r="E201">
        <v>2.835</v>
      </c>
      <c r="F201">
        <f t="shared" si="6"/>
        <v>2.7</v>
      </c>
      <c r="G201">
        <f t="shared" si="7"/>
        <v>0.05</v>
      </c>
    </row>
    <row r="202" spans="1:7" x14ac:dyDescent="0.4">
      <c r="A202">
        <v>201</v>
      </c>
      <c r="B202" t="s">
        <v>182</v>
      </c>
      <c r="C202" t="s">
        <v>112</v>
      </c>
      <c r="D202">
        <v>0.95</v>
      </c>
      <c r="E202">
        <v>1.05</v>
      </c>
      <c r="F202">
        <f t="shared" si="6"/>
        <v>1</v>
      </c>
      <c r="G202">
        <f t="shared" si="7"/>
        <v>5.0000000000000044E-2</v>
      </c>
    </row>
    <row r="203" spans="1:7" x14ac:dyDescent="0.4">
      <c r="A203">
        <v>202</v>
      </c>
      <c r="B203" t="s">
        <v>182</v>
      </c>
      <c r="C203" t="s">
        <v>183</v>
      </c>
      <c r="D203">
        <v>0.1045</v>
      </c>
      <c r="E203">
        <v>0.11550000000000001</v>
      </c>
      <c r="F203">
        <f t="shared" si="6"/>
        <v>0.11</v>
      </c>
      <c r="G203">
        <f t="shared" si="7"/>
        <v>5.0000000000000044E-2</v>
      </c>
    </row>
    <row r="204" spans="1:7" x14ac:dyDescent="0.4">
      <c r="A204">
        <v>203</v>
      </c>
      <c r="B204" t="s">
        <v>182</v>
      </c>
      <c r="C204" t="s">
        <v>184</v>
      </c>
      <c r="D204">
        <v>1.6625000000000001</v>
      </c>
      <c r="E204">
        <v>1.8374999999999999</v>
      </c>
      <c r="F204">
        <f t="shared" si="6"/>
        <v>1.75</v>
      </c>
      <c r="G204">
        <f t="shared" si="7"/>
        <v>4.9999999999999947E-2</v>
      </c>
    </row>
    <row r="205" spans="1:7" x14ac:dyDescent="0.4">
      <c r="A205">
        <v>204</v>
      </c>
      <c r="B205" t="s">
        <v>182</v>
      </c>
      <c r="C205" t="s">
        <v>185</v>
      </c>
      <c r="D205">
        <v>2.09</v>
      </c>
      <c r="E205">
        <v>2.31</v>
      </c>
      <c r="F205">
        <f t="shared" si="6"/>
        <v>2.2000000000000002</v>
      </c>
      <c r="G205">
        <f t="shared" si="7"/>
        <v>5.0000000000000037E-2</v>
      </c>
    </row>
    <row r="206" spans="1:7" x14ac:dyDescent="0.4">
      <c r="A206">
        <v>205</v>
      </c>
      <c r="B206" t="s">
        <v>182</v>
      </c>
      <c r="C206" t="s">
        <v>186</v>
      </c>
      <c r="D206">
        <v>5.6999999999999898E-2</v>
      </c>
      <c r="E206">
        <v>6.3E-2</v>
      </c>
      <c r="F206">
        <f t="shared" si="6"/>
        <v>5.9999999999999949E-2</v>
      </c>
      <c r="G206">
        <f t="shared" si="7"/>
        <v>5.0000000000000898E-2</v>
      </c>
    </row>
    <row r="207" spans="1:7" x14ac:dyDescent="0.4">
      <c r="A207">
        <v>206</v>
      </c>
      <c r="B207" t="s">
        <v>187</v>
      </c>
      <c r="C207" t="s">
        <v>133</v>
      </c>
      <c r="D207">
        <v>2.375E-2</v>
      </c>
      <c r="E207">
        <v>2.6249999999999999E-2</v>
      </c>
      <c r="F207">
        <f t="shared" si="6"/>
        <v>2.5000000000000001E-2</v>
      </c>
      <c r="G207">
        <f t="shared" si="7"/>
        <v>4.9999999999999975E-2</v>
      </c>
    </row>
    <row r="208" spans="1:7" x14ac:dyDescent="0.4">
      <c r="A208">
        <v>207</v>
      </c>
      <c r="B208" t="s">
        <v>188</v>
      </c>
      <c r="C208" t="s">
        <v>135</v>
      </c>
      <c r="D208">
        <v>10.5544999999999</v>
      </c>
      <c r="E208">
        <v>11.6655</v>
      </c>
      <c r="F208">
        <f t="shared" si="6"/>
        <v>11.10999999999995</v>
      </c>
      <c r="G208">
        <f t="shared" si="7"/>
        <v>5.0000000000004735E-2</v>
      </c>
    </row>
    <row r="209" spans="1:7" x14ac:dyDescent="0.4">
      <c r="A209">
        <v>208</v>
      </c>
      <c r="B209" t="s">
        <v>189</v>
      </c>
      <c r="C209" t="s">
        <v>121</v>
      </c>
      <c r="D209">
        <v>0.71250000000000002</v>
      </c>
      <c r="E209">
        <v>0.78749999999999998</v>
      </c>
      <c r="F209">
        <f t="shared" si="6"/>
        <v>0.75</v>
      </c>
      <c r="G209">
        <f t="shared" si="7"/>
        <v>4.9999999999999968E-2</v>
      </c>
    </row>
    <row r="210" spans="1:7" x14ac:dyDescent="0.4">
      <c r="A210">
        <v>209</v>
      </c>
      <c r="B210" t="s">
        <v>189</v>
      </c>
      <c r="C210" t="s">
        <v>122</v>
      </c>
      <c r="D210">
        <v>8.5500000000000007</v>
      </c>
      <c r="E210">
        <v>9.4499999999999993</v>
      </c>
      <c r="F210">
        <f t="shared" si="6"/>
        <v>9</v>
      </c>
      <c r="G210">
        <f t="shared" si="7"/>
        <v>4.999999999999992E-2</v>
      </c>
    </row>
    <row r="211" spans="1:7" x14ac:dyDescent="0.4">
      <c r="A211">
        <v>210</v>
      </c>
      <c r="B211" t="s">
        <v>189</v>
      </c>
      <c r="C211" t="s">
        <v>141</v>
      </c>
      <c r="D211">
        <v>1.71</v>
      </c>
      <c r="E211">
        <v>1.89</v>
      </c>
      <c r="F211">
        <f t="shared" si="6"/>
        <v>1.7999999999999998</v>
      </c>
      <c r="G211">
        <f t="shared" si="7"/>
        <v>4.9999999999999989E-2</v>
      </c>
    </row>
    <row r="212" spans="1:7" x14ac:dyDescent="0.4">
      <c r="A212">
        <v>211</v>
      </c>
      <c r="B212" t="s">
        <v>189</v>
      </c>
      <c r="C212" t="s">
        <v>142</v>
      </c>
      <c r="D212">
        <v>0.19</v>
      </c>
      <c r="E212">
        <v>0.21</v>
      </c>
      <c r="F212">
        <f t="shared" si="6"/>
        <v>0.2</v>
      </c>
      <c r="G212">
        <f t="shared" si="7"/>
        <v>4.9999999999999975E-2</v>
      </c>
    </row>
    <row r="213" spans="1:7" x14ac:dyDescent="0.4">
      <c r="A213">
        <v>212</v>
      </c>
      <c r="B213" t="s">
        <v>189</v>
      </c>
      <c r="C213" t="s">
        <v>143</v>
      </c>
      <c r="D213">
        <v>2.2324999999999999</v>
      </c>
      <c r="E213">
        <v>2.4674999999999998</v>
      </c>
      <c r="F213">
        <f t="shared" si="6"/>
        <v>2.3499999999999996</v>
      </c>
      <c r="G213">
        <f t="shared" si="7"/>
        <v>4.9999999999999982E-2</v>
      </c>
    </row>
    <row r="214" spans="1:7" x14ac:dyDescent="0.4">
      <c r="A214">
        <v>213</v>
      </c>
      <c r="B214" t="s">
        <v>190</v>
      </c>
      <c r="C214" t="s">
        <v>145</v>
      </c>
      <c r="D214">
        <v>0.95</v>
      </c>
      <c r="E214">
        <v>1.05</v>
      </c>
      <c r="F214">
        <f t="shared" si="6"/>
        <v>1</v>
      </c>
      <c r="G214">
        <f t="shared" si="7"/>
        <v>5.0000000000000044E-2</v>
      </c>
    </row>
    <row r="215" spans="1:7" x14ac:dyDescent="0.4">
      <c r="A215">
        <v>214</v>
      </c>
      <c r="B215" t="s">
        <v>190</v>
      </c>
      <c r="C215" t="s">
        <v>146</v>
      </c>
      <c r="D215">
        <v>1.1875</v>
      </c>
      <c r="E215">
        <v>1.3125</v>
      </c>
      <c r="F215">
        <f t="shared" si="6"/>
        <v>1.25</v>
      </c>
      <c r="G215">
        <f t="shared" si="7"/>
        <v>0.05</v>
      </c>
    </row>
    <row r="216" spans="1:7" x14ac:dyDescent="0.4">
      <c r="A216">
        <v>215</v>
      </c>
      <c r="B216" t="s">
        <v>190</v>
      </c>
      <c r="C216" t="s">
        <v>147</v>
      </c>
      <c r="D216">
        <v>11.4</v>
      </c>
      <c r="E216">
        <v>12.6</v>
      </c>
      <c r="F216">
        <f t="shared" si="6"/>
        <v>12</v>
      </c>
      <c r="G216">
        <f t="shared" si="7"/>
        <v>4.9999999999999968E-2</v>
      </c>
    </row>
    <row r="217" spans="1:7" x14ac:dyDescent="0.4">
      <c r="A217">
        <v>216</v>
      </c>
      <c r="B217" t="s">
        <v>190</v>
      </c>
      <c r="C217" t="s">
        <v>148</v>
      </c>
      <c r="D217">
        <v>43.7</v>
      </c>
      <c r="E217">
        <v>48.3</v>
      </c>
      <c r="F217">
        <f t="shared" si="6"/>
        <v>46</v>
      </c>
      <c r="G217">
        <f t="shared" si="7"/>
        <v>4.999999999999994E-2</v>
      </c>
    </row>
    <row r="218" spans="1:7" x14ac:dyDescent="0.4">
      <c r="A218">
        <v>217</v>
      </c>
      <c r="B218" t="s">
        <v>190</v>
      </c>
      <c r="C218" t="s">
        <v>149</v>
      </c>
      <c r="D218">
        <v>9.5000000000000001E-2</v>
      </c>
      <c r="E218">
        <v>0.105</v>
      </c>
      <c r="F218">
        <f t="shared" si="6"/>
        <v>0.1</v>
      </c>
      <c r="G218">
        <f t="shared" si="7"/>
        <v>4.9999999999999975E-2</v>
      </c>
    </row>
    <row r="219" spans="1:7" x14ac:dyDescent="0.4">
      <c r="A219">
        <v>218</v>
      </c>
      <c r="B219" t="s">
        <v>190</v>
      </c>
      <c r="C219" t="s">
        <v>150</v>
      </c>
      <c r="D219">
        <v>1.6625000000000001</v>
      </c>
      <c r="E219">
        <v>1.8374999999999999</v>
      </c>
      <c r="F219">
        <f t="shared" si="6"/>
        <v>1.75</v>
      </c>
      <c r="G219">
        <f t="shared" si="7"/>
        <v>4.9999999999999947E-2</v>
      </c>
    </row>
    <row r="220" spans="1:7" x14ac:dyDescent="0.4">
      <c r="A220">
        <v>219</v>
      </c>
      <c r="B220" t="s">
        <v>190</v>
      </c>
      <c r="C220" t="s">
        <v>151</v>
      </c>
      <c r="D220">
        <v>9.5</v>
      </c>
      <c r="E220">
        <v>10.5</v>
      </c>
      <c r="F220">
        <f t="shared" si="6"/>
        <v>10</v>
      </c>
      <c r="G220">
        <f t="shared" si="7"/>
        <v>0.05</v>
      </c>
    </row>
    <row r="221" spans="1:7" x14ac:dyDescent="0.4">
      <c r="A221">
        <v>220</v>
      </c>
      <c r="B221" t="s">
        <v>190</v>
      </c>
      <c r="C221" t="s">
        <v>152</v>
      </c>
      <c r="D221">
        <v>57</v>
      </c>
      <c r="E221">
        <v>63</v>
      </c>
      <c r="F221">
        <f t="shared" si="6"/>
        <v>60</v>
      </c>
      <c r="G221">
        <f t="shared" si="7"/>
        <v>0.05</v>
      </c>
    </row>
    <row r="222" spans="1:7" x14ac:dyDescent="0.4">
      <c r="A222">
        <v>221</v>
      </c>
      <c r="B222" t="s">
        <v>191</v>
      </c>
      <c r="C222" t="s">
        <v>145</v>
      </c>
      <c r="D222">
        <v>0.95</v>
      </c>
      <c r="E222">
        <v>1.05</v>
      </c>
      <c r="F222">
        <f t="shared" si="6"/>
        <v>1</v>
      </c>
      <c r="G222">
        <f t="shared" si="7"/>
        <v>5.0000000000000044E-2</v>
      </c>
    </row>
    <row r="223" spans="1:7" x14ac:dyDescent="0.4">
      <c r="A223">
        <v>222</v>
      </c>
      <c r="B223" t="s">
        <v>191</v>
      </c>
      <c r="C223" t="s">
        <v>158</v>
      </c>
      <c r="D223">
        <v>0.95</v>
      </c>
      <c r="E223">
        <v>1.05</v>
      </c>
      <c r="F223">
        <f t="shared" si="6"/>
        <v>1</v>
      </c>
      <c r="G223">
        <f t="shared" si="7"/>
        <v>5.0000000000000044E-2</v>
      </c>
    </row>
    <row r="224" spans="1:7" x14ac:dyDescent="0.4">
      <c r="A224">
        <v>223</v>
      </c>
      <c r="B224" t="s">
        <v>192</v>
      </c>
      <c r="C224" t="s">
        <v>121</v>
      </c>
      <c r="D224">
        <v>0.55099999999999905</v>
      </c>
      <c r="E224">
        <v>0.60899999999999999</v>
      </c>
      <c r="F224">
        <f t="shared" si="6"/>
        <v>0.57999999999999952</v>
      </c>
      <c r="G224">
        <f t="shared" si="7"/>
        <v>5.0000000000000849E-2</v>
      </c>
    </row>
    <row r="225" spans="1:7" x14ac:dyDescent="0.4">
      <c r="A225">
        <v>224</v>
      </c>
      <c r="B225" t="s">
        <v>192</v>
      </c>
      <c r="C225" t="s">
        <v>122</v>
      </c>
      <c r="D225">
        <v>15.2</v>
      </c>
      <c r="E225">
        <v>16.8</v>
      </c>
      <c r="F225">
        <f t="shared" si="6"/>
        <v>16</v>
      </c>
      <c r="G225">
        <f t="shared" si="7"/>
        <v>5.0000000000000044E-2</v>
      </c>
    </row>
    <row r="226" spans="1:7" x14ac:dyDescent="0.4">
      <c r="A226">
        <v>225</v>
      </c>
      <c r="B226" t="s">
        <v>192</v>
      </c>
      <c r="C226" t="s">
        <v>21</v>
      </c>
      <c r="D226">
        <v>1.3299999999999901</v>
      </c>
      <c r="E226">
        <v>1.47</v>
      </c>
      <c r="F226">
        <f t="shared" si="6"/>
        <v>1.399999999999995</v>
      </c>
      <c r="G226">
        <f t="shared" si="7"/>
        <v>5.0000000000003708E-2</v>
      </c>
    </row>
    <row r="227" spans="1:7" x14ac:dyDescent="0.4">
      <c r="A227">
        <v>226</v>
      </c>
      <c r="B227" t="s">
        <v>192</v>
      </c>
      <c r="C227" t="s">
        <v>24</v>
      </c>
      <c r="D227">
        <v>0.69350000000000001</v>
      </c>
      <c r="E227">
        <v>0.76649999999999996</v>
      </c>
      <c r="F227">
        <f t="shared" si="6"/>
        <v>0.73</v>
      </c>
      <c r="G227">
        <f t="shared" si="7"/>
        <v>4.9999999999999968E-2</v>
      </c>
    </row>
    <row r="228" spans="1:7" x14ac:dyDescent="0.4">
      <c r="A228">
        <v>227</v>
      </c>
      <c r="B228" t="s">
        <v>192</v>
      </c>
      <c r="C228" t="s">
        <v>23</v>
      </c>
      <c r="D228">
        <v>1.2635000000000001</v>
      </c>
      <c r="E228">
        <v>1.3965000000000001</v>
      </c>
      <c r="F228">
        <f t="shared" si="6"/>
        <v>1.33</v>
      </c>
      <c r="G228">
        <f t="shared" si="7"/>
        <v>0.05</v>
      </c>
    </row>
    <row r="229" spans="1:7" x14ac:dyDescent="0.4">
      <c r="A229">
        <v>228</v>
      </c>
      <c r="B229" t="s">
        <v>192</v>
      </c>
      <c r="C229" t="s">
        <v>22</v>
      </c>
      <c r="D229">
        <v>4.8449999999999998</v>
      </c>
      <c r="E229">
        <v>5.3549999999999898</v>
      </c>
      <c r="F229">
        <f t="shared" si="6"/>
        <v>5.0999999999999943</v>
      </c>
      <c r="G229">
        <f t="shared" si="7"/>
        <v>4.999999999999908E-2</v>
      </c>
    </row>
    <row r="230" spans="1:7" x14ac:dyDescent="0.4">
      <c r="A230">
        <v>229</v>
      </c>
      <c r="B230" t="s">
        <v>192</v>
      </c>
      <c r="C230" t="s">
        <v>165</v>
      </c>
      <c r="D230">
        <v>1.2350000000000001</v>
      </c>
      <c r="E230">
        <v>1.365</v>
      </c>
      <c r="F230">
        <f t="shared" si="6"/>
        <v>1.3</v>
      </c>
      <c r="G230">
        <f t="shared" si="7"/>
        <v>4.9999999999999954E-2</v>
      </c>
    </row>
    <row r="231" spans="1:7" x14ac:dyDescent="0.4">
      <c r="A231">
        <v>230</v>
      </c>
      <c r="B231" t="s">
        <v>192</v>
      </c>
      <c r="C231" t="s">
        <v>168</v>
      </c>
      <c r="D231">
        <v>0.23749999999999999</v>
      </c>
      <c r="E231">
        <v>0.26250000000000001</v>
      </c>
      <c r="F231">
        <f t="shared" si="6"/>
        <v>0.25</v>
      </c>
      <c r="G231">
        <f t="shared" si="7"/>
        <v>5.0000000000000044E-2</v>
      </c>
    </row>
    <row r="232" spans="1:7" x14ac:dyDescent="0.4">
      <c r="A232">
        <v>231</v>
      </c>
      <c r="B232" t="s">
        <v>192</v>
      </c>
      <c r="C232" t="s">
        <v>167</v>
      </c>
      <c r="D232">
        <v>0.85499999999999998</v>
      </c>
      <c r="E232">
        <v>0.94499999999999995</v>
      </c>
      <c r="F232">
        <f t="shared" si="6"/>
        <v>0.89999999999999991</v>
      </c>
      <c r="G232">
        <f t="shared" si="7"/>
        <v>4.9999999999999989E-2</v>
      </c>
    </row>
    <row r="233" spans="1:7" x14ac:dyDescent="0.4">
      <c r="A233">
        <v>232</v>
      </c>
      <c r="B233" t="s">
        <v>192</v>
      </c>
      <c r="C233" t="s">
        <v>166</v>
      </c>
      <c r="D233">
        <v>1.9950000000000001</v>
      </c>
      <c r="E233">
        <v>2.2050000000000001</v>
      </c>
      <c r="F233">
        <f t="shared" si="6"/>
        <v>2.1</v>
      </c>
      <c r="G233">
        <f t="shared" si="7"/>
        <v>4.9999999999999989E-2</v>
      </c>
    </row>
    <row r="234" spans="1:7" x14ac:dyDescent="0.4">
      <c r="A234">
        <v>233</v>
      </c>
      <c r="B234" t="s">
        <v>192</v>
      </c>
      <c r="C234" t="s">
        <v>89</v>
      </c>
      <c r="D234">
        <v>0.48449999999999999</v>
      </c>
      <c r="E234">
        <v>0.53549999999999998</v>
      </c>
      <c r="F234">
        <f t="shared" si="6"/>
        <v>0.51</v>
      </c>
      <c r="G234">
        <f t="shared" si="7"/>
        <v>4.9999999999999989E-2</v>
      </c>
    </row>
    <row r="235" spans="1:7" x14ac:dyDescent="0.4">
      <c r="A235">
        <v>234</v>
      </c>
      <c r="B235" t="s">
        <v>192</v>
      </c>
      <c r="C235" t="s">
        <v>92</v>
      </c>
      <c r="D235">
        <v>0.65549999999999997</v>
      </c>
      <c r="E235">
        <v>0.72449999999999903</v>
      </c>
      <c r="F235">
        <f t="shared" si="6"/>
        <v>0.6899999999999995</v>
      </c>
      <c r="G235">
        <f t="shared" si="7"/>
        <v>4.9999999999999357E-2</v>
      </c>
    </row>
    <row r="236" spans="1:7" x14ac:dyDescent="0.4">
      <c r="A236">
        <v>235</v>
      </c>
      <c r="B236" t="s">
        <v>192</v>
      </c>
      <c r="C236" t="s">
        <v>91</v>
      </c>
      <c r="D236">
        <v>1.52</v>
      </c>
      <c r="E236">
        <v>1.68</v>
      </c>
      <c r="F236">
        <f t="shared" si="6"/>
        <v>1.6</v>
      </c>
      <c r="G236">
        <f t="shared" si="7"/>
        <v>4.9999999999999975E-2</v>
      </c>
    </row>
    <row r="237" spans="1:7" x14ac:dyDescent="0.4">
      <c r="A237">
        <v>236</v>
      </c>
      <c r="B237" t="s">
        <v>192</v>
      </c>
      <c r="C237" t="s">
        <v>90</v>
      </c>
      <c r="D237">
        <v>2.09</v>
      </c>
      <c r="E237">
        <v>2.31</v>
      </c>
      <c r="F237">
        <f t="shared" si="6"/>
        <v>2.2000000000000002</v>
      </c>
      <c r="G237">
        <f t="shared" si="7"/>
        <v>5.0000000000000037E-2</v>
      </c>
    </row>
    <row r="238" spans="1:7" x14ac:dyDescent="0.4">
      <c r="A238">
        <v>237</v>
      </c>
      <c r="B238" t="s">
        <v>192</v>
      </c>
      <c r="C238" t="s">
        <v>193</v>
      </c>
      <c r="D238">
        <v>1.615</v>
      </c>
      <c r="E238">
        <v>1.7849999999999999</v>
      </c>
      <c r="F238">
        <f t="shared" si="6"/>
        <v>1.7</v>
      </c>
      <c r="G238">
        <f t="shared" si="7"/>
        <v>4.9999999999999982E-2</v>
      </c>
    </row>
    <row r="239" spans="1:7" x14ac:dyDescent="0.4">
      <c r="A239">
        <v>238</v>
      </c>
      <c r="B239" t="s">
        <v>192</v>
      </c>
      <c r="C239" t="s">
        <v>194</v>
      </c>
      <c r="D239">
        <v>0.3135</v>
      </c>
      <c r="E239">
        <v>0.34649999999999997</v>
      </c>
      <c r="F239">
        <f t="shared" si="6"/>
        <v>0.32999999999999996</v>
      </c>
      <c r="G239">
        <f t="shared" si="7"/>
        <v>4.9999999999999968E-2</v>
      </c>
    </row>
    <row r="240" spans="1:7" x14ac:dyDescent="0.4">
      <c r="A240">
        <v>239</v>
      </c>
      <c r="B240" t="s">
        <v>192</v>
      </c>
      <c r="C240" t="s">
        <v>195</v>
      </c>
      <c r="D240">
        <v>3.3250000000000002</v>
      </c>
      <c r="E240">
        <v>3.6749999999999998</v>
      </c>
      <c r="F240">
        <f t="shared" si="6"/>
        <v>3.5</v>
      </c>
      <c r="G240">
        <f t="shared" si="7"/>
        <v>4.9999999999999947E-2</v>
      </c>
    </row>
    <row r="241" spans="1:7" x14ac:dyDescent="0.4">
      <c r="A241">
        <v>240</v>
      </c>
      <c r="B241" t="s">
        <v>192</v>
      </c>
      <c r="C241" t="s">
        <v>196</v>
      </c>
      <c r="D241">
        <v>-3.1349999999999998</v>
      </c>
      <c r="E241">
        <v>-3.4649999999999999</v>
      </c>
      <c r="F241">
        <f t="shared" si="6"/>
        <v>-3.3</v>
      </c>
      <c r="G241">
        <f t="shared" si="7"/>
        <v>5.0000000000000017E-2</v>
      </c>
    </row>
    <row r="242" spans="1:7" x14ac:dyDescent="0.4">
      <c r="A242">
        <v>241</v>
      </c>
      <c r="B242" t="s">
        <v>197</v>
      </c>
      <c r="C242" t="s">
        <v>61</v>
      </c>
      <c r="D242">
        <v>1.9E-2</v>
      </c>
      <c r="E242">
        <v>2.1000000000000001E-2</v>
      </c>
      <c r="F242">
        <f t="shared" si="6"/>
        <v>0.02</v>
      </c>
      <c r="G242">
        <f t="shared" si="7"/>
        <v>5.0000000000000044E-2</v>
      </c>
    </row>
    <row r="243" spans="1:7" x14ac:dyDescent="0.4">
      <c r="A243">
        <v>242</v>
      </c>
      <c r="B243" t="s">
        <v>198</v>
      </c>
      <c r="C243" t="s">
        <v>163</v>
      </c>
      <c r="D243">
        <v>0.1406</v>
      </c>
      <c r="E243">
        <v>0.15539999999999901</v>
      </c>
      <c r="F243">
        <f t="shared" si="6"/>
        <v>0.14799999999999952</v>
      </c>
      <c r="G243">
        <f t="shared" si="7"/>
        <v>4.9999999999996811E-2</v>
      </c>
    </row>
    <row r="244" spans="1:7" x14ac:dyDescent="0.4">
      <c r="A244">
        <v>243</v>
      </c>
      <c r="B244" t="s">
        <v>199</v>
      </c>
      <c r="C244" t="s">
        <v>170</v>
      </c>
      <c r="D244">
        <v>199.5</v>
      </c>
      <c r="E244">
        <v>220.5</v>
      </c>
      <c r="F244">
        <f t="shared" si="6"/>
        <v>210</v>
      </c>
      <c r="G244">
        <f t="shared" si="7"/>
        <v>0.05</v>
      </c>
    </row>
    <row r="245" spans="1:7" x14ac:dyDescent="0.4">
      <c r="A245">
        <v>244</v>
      </c>
      <c r="B245" t="s">
        <v>200</v>
      </c>
      <c r="C245" t="s">
        <v>173</v>
      </c>
      <c r="D245">
        <v>0.85499999999999998</v>
      </c>
      <c r="E245">
        <v>0.94499999999999995</v>
      </c>
      <c r="F245">
        <f t="shared" si="6"/>
        <v>0.89999999999999991</v>
      </c>
      <c r="G245">
        <f t="shared" si="7"/>
        <v>4.9999999999999989E-2</v>
      </c>
    </row>
    <row r="246" spans="1:7" x14ac:dyDescent="0.4">
      <c r="A246">
        <v>245</v>
      </c>
      <c r="B246" t="s">
        <v>201</v>
      </c>
      <c r="C246" t="s">
        <v>175</v>
      </c>
      <c r="D246">
        <v>0.85499999999999998</v>
      </c>
      <c r="E246">
        <v>0.94499999999999995</v>
      </c>
      <c r="F246">
        <f t="shared" si="6"/>
        <v>0.89999999999999991</v>
      </c>
      <c r="G246">
        <f t="shared" si="7"/>
        <v>4.9999999999999989E-2</v>
      </c>
    </row>
    <row r="247" spans="1:7" x14ac:dyDescent="0.4">
      <c r="A247">
        <v>246</v>
      </c>
      <c r="B247" t="s">
        <v>202</v>
      </c>
      <c r="C247" t="s">
        <v>112</v>
      </c>
      <c r="D247">
        <v>0.95</v>
      </c>
      <c r="E247">
        <v>1.05</v>
      </c>
      <c r="F247">
        <f t="shared" si="6"/>
        <v>1</v>
      </c>
      <c r="G247">
        <f t="shared" si="7"/>
        <v>5.0000000000000044E-2</v>
      </c>
    </row>
    <row r="248" spans="1:7" x14ac:dyDescent="0.4">
      <c r="A248">
        <v>247</v>
      </c>
      <c r="B248" t="s">
        <v>203</v>
      </c>
      <c r="C248" t="s">
        <v>135</v>
      </c>
      <c r="D248">
        <v>19</v>
      </c>
      <c r="E248">
        <v>21</v>
      </c>
      <c r="F248">
        <f t="shared" si="6"/>
        <v>20</v>
      </c>
      <c r="G248">
        <f t="shared" si="7"/>
        <v>0.05</v>
      </c>
    </row>
    <row r="249" spans="1:7" x14ac:dyDescent="0.4">
      <c r="A249">
        <v>248</v>
      </c>
      <c r="B249" t="s">
        <v>204</v>
      </c>
      <c r="C249" t="s">
        <v>173</v>
      </c>
      <c r="D249">
        <v>0.85499999999999998</v>
      </c>
      <c r="E249">
        <v>0.94499999999999995</v>
      </c>
      <c r="F249">
        <f t="shared" si="6"/>
        <v>0.89999999999999991</v>
      </c>
      <c r="G249">
        <f t="shared" si="7"/>
        <v>4.9999999999999989E-2</v>
      </c>
    </row>
    <row r="250" spans="1:7" x14ac:dyDescent="0.4">
      <c r="A250">
        <v>249</v>
      </c>
      <c r="B250" t="s">
        <v>205</v>
      </c>
      <c r="C250" t="s">
        <v>63</v>
      </c>
      <c r="D250">
        <v>0.5</v>
      </c>
      <c r="E250">
        <v>1.5</v>
      </c>
      <c r="F250">
        <f t="shared" si="6"/>
        <v>1</v>
      </c>
      <c r="G250">
        <f t="shared" si="7"/>
        <v>0.5</v>
      </c>
    </row>
    <row r="251" spans="1:7" x14ac:dyDescent="0.4">
      <c r="A251">
        <v>250</v>
      </c>
      <c r="B251" t="s">
        <v>205</v>
      </c>
      <c r="C251" t="s">
        <v>21</v>
      </c>
      <c r="D251">
        <v>2.2799999999999998</v>
      </c>
      <c r="E251">
        <v>2.52</v>
      </c>
      <c r="F251">
        <f t="shared" si="6"/>
        <v>2.4</v>
      </c>
      <c r="G251">
        <f t="shared" si="7"/>
        <v>5.0000000000000044E-2</v>
      </c>
    </row>
    <row r="252" spans="1:7" x14ac:dyDescent="0.4">
      <c r="A252">
        <v>251</v>
      </c>
      <c r="B252" t="s">
        <v>205</v>
      </c>
      <c r="C252" t="s">
        <v>22</v>
      </c>
      <c r="D252">
        <v>2.4700000000000002</v>
      </c>
      <c r="E252">
        <v>2.73</v>
      </c>
      <c r="F252">
        <f t="shared" si="6"/>
        <v>2.6</v>
      </c>
      <c r="G252">
        <f t="shared" si="7"/>
        <v>4.9999999999999954E-2</v>
      </c>
    </row>
    <row r="253" spans="1:7" x14ac:dyDescent="0.4">
      <c r="A253">
        <v>252</v>
      </c>
      <c r="B253" t="s">
        <v>205</v>
      </c>
      <c r="C253" t="s">
        <v>23</v>
      </c>
      <c r="D253">
        <v>53.2</v>
      </c>
      <c r="E253">
        <v>58.8</v>
      </c>
      <c r="F253">
        <f t="shared" si="6"/>
        <v>56</v>
      </c>
      <c r="G253">
        <f t="shared" si="7"/>
        <v>4.9999999999999947E-2</v>
      </c>
    </row>
    <row r="254" spans="1:7" x14ac:dyDescent="0.4">
      <c r="A254">
        <v>253</v>
      </c>
      <c r="B254" t="s">
        <v>206</v>
      </c>
      <c r="C254" t="s">
        <v>75</v>
      </c>
      <c r="D254">
        <v>10</v>
      </c>
      <c r="E254">
        <v>10000</v>
      </c>
      <c r="F254">
        <f t="shared" si="6"/>
        <v>5005</v>
      </c>
      <c r="G254">
        <f t="shared" si="7"/>
        <v>0.99800199800199796</v>
      </c>
    </row>
    <row r="255" spans="1:7" x14ac:dyDescent="0.4">
      <c r="A255">
        <v>254</v>
      </c>
      <c r="B255" t="s">
        <v>206</v>
      </c>
      <c r="C255" t="s">
        <v>63</v>
      </c>
      <c r="D255">
        <v>0.95</v>
      </c>
      <c r="E255">
        <v>1.05</v>
      </c>
      <c r="F255">
        <f t="shared" si="6"/>
        <v>1</v>
      </c>
      <c r="G255">
        <f t="shared" si="7"/>
        <v>5.0000000000000044E-2</v>
      </c>
    </row>
    <row r="256" spans="1:7" x14ac:dyDescent="0.4">
      <c r="A256">
        <v>255</v>
      </c>
      <c r="B256" t="s">
        <v>207</v>
      </c>
      <c r="C256" t="s">
        <v>208</v>
      </c>
      <c r="D256">
        <v>0.95</v>
      </c>
      <c r="E256">
        <v>1.05</v>
      </c>
      <c r="F256">
        <f t="shared" si="6"/>
        <v>1</v>
      </c>
      <c r="G256">
        <f t="shared" si="7"/>
        <v>5.0000000000000044E-2</v>
      </c>
    </row>
    <row r="257" spans="1:7" x14ac:dyDescent="0.4">
      <c r="A257">
        <v>256</v>
      </c>
      <c r="B257" t="s">
        <v>207</v>
      </c>
      <c r="C257" t="s">
        <v>16</v>
      </c>
      <c r="D257">
        <v>0.95</v>
      </c>
      <c r="E257">
        <v>1.05</v>
      </c>
      <c r="F257">
        <f t="shared" si="6"/>
        <v>1</v>
      </c>
      <c r="G257">
        <f t="shared" si="7"/>
        <v>5.0000000000000044E-2</v>
      </c>
    </row>
    <row r="258" spans="1:7" x14ac:dyDescent="0.4">
      <c r="A258">
        <v>257</v>
      </c>
      <c r="B258" t="s">
        <v>207</v>
      </c>
      <c r="C258" t="s">
        <v>209</v>
      </c>
      <c r="D258">
        <v>2.2799999999999998</v>
      </c>
      <c r="E258">
        <v>2.52</v>
      </c>
      <c r="F258">
        <f t="shared" si="6"/>
        <v>2.4</v>
      </c>
      <c r="G258">
        <f t="shared" si="7"/>
        <v>5.0000000000000044E-2</v>
      </c>
    </row>
    <row r="259" spans="1:7" x14ac:dyDescent="0.4">
      <c r="A259">
        <v>258</v>
      </c>
      <c r="B259" t="s">
        <v>207</v>
      </c>
      <c r="C259" t="s">
        <v>210</v>
      </c>
      <c r="D259">
        <v>0.56999999999999995</v>
      </c>
      <c r="E259">
        <v>0.63</v>
      </c>
      <c r="F259">
        <f t="shared" ref="F259:F322" si="8">((E259-D259)/2)+D259</f>
        <v>0.6</v>
      </c>
      <c r="G259">
        <f t="shared" ref="G259:G322" si="9">(E259-D259)/F259/2</f>
        <v>5.0000000000000044E-2</v>
      </c>
    </row>
    <row r="260" spans="1:7" x14ac:dyDescent="0.4">
      <c r="A260">
        <v>259</v>
      </c>
      <c r="B260" t="s">
        <v>207</v>
      </c>
      <c r="C260" t="s">
        <v>211</v>
      </c>
      <c r="D260">
        <v>0.52249999999999996</v>
      </c>
      <c r="E260">
        <v>0.57750000000000001</v>
      </c>
      <c r="F260">
        <f t="shared" si="8"/>
        <v>0.55000000000000004</v>
      </c>
      <c r="G260">
        <f t="shared" si="9"/>
        <v>5.0000000000000037E-2</v>
      </c>
    </row>
    <row r="261" spans="1:7" x14ac:dyDescent="0.4">
      <c r="A261">
        <v>260</v>
      </c>
      <c r="B261" t="s">
        <v>207</v>
      </c>
      <c r="C261" t="s">
        <v>212</v>
      </c>
      <c r="D261">
        <v>2.1849999999999898</v>
      </c>
      <c r="E261">
        <v>2.415</v>
      </c>
      <c r="F261">
        <f t="shared" si="8"/>
        <v>2.2999999999999949</v>
      </c>
      <c r="G261">
        <f t="shared" si="9"/>
        <v>5.0000000000002327E-2</v>
      </c>
    </row>
    <row r="262" spans="1:7" x14ac:dyDescent="0.4">
      <c r="A262">
        <v>261</v>
      </c>
      <c r="B262" t="s">
        <v>207</v>
      </c>
      <c r="C262" t="s">
        <v>213</v>
      </c>
      <c r="D262">
        <v>0.95</v>
      </c>
      <c r="E262">
        <v>1.05</v>
      </c>
      <c r="F262">
        <f t="shared" si="8"/>
        <v>1</v>
      </c>
      <c r="G262">
        <f t="shared" si="9"/>
        <v>5.0000000000000044E-2</v>
      </c>
    </row>
    <row r="263" spans="1:7" x14ac:dyDescent="0.4">
      <c r="A263">
        <v>262</v>
      </c>
      <c r="B263" t="s">
        <v>207</v>
      </c>
      <c r="C263" t="s">
        <v>214</v>
      </c>
      <c r="D263">
        <v>0.47499999999999998</v>
      </c>
      <c r="E263">
        <v>0.52500000000000002</v>
      </c>
      <c r="F263">
        <f t="shared" si="8"/>
        <v>0.5</v>
      </c>
      <c r="G263">
        <f t="shared" si="9"/>
        <v>5.0000000000000044E-2</v>
      </c>
    </row>
    <row r="264" spans="1:7" x14ac:dyDescent="0.4">
      <c r="A264">
        <v>263</v>
      </c>
      <c r="B264" t="s">
        <v>207</v>
      </c>
      <c r="C264" t="s">
        <v>215</v>
      </c>
      <c r="D264">
        <v>0.95</v>
      </c>
      <c r="E264">
        <v>1.05</v>
      </c>
      <c r="F264">
        <f t="shared" si="8"/>
        <v>1</v>
      </c>
      <c r="G264">
        <f t="shared" si="9"/>
        <v>5.0000000000000044E-2</v>
      </c>
    </row>
    <row r="265" spans="1:7" x14ac:dyDescent="0.4">
      <c r="A265">
        <v>264</v>
      </c>
      <c r="B265" t="s">
        <v>207</v>
      </c>
      <c r="C265" t="s">
        <v>216</v>
      </c>
      <c r="D265">
        <v>2.85</v>
      </c>
      <c r="E265">
        <v>3.15</v>
      </c>
      <c r="F265">
        <f t="shared" si="8"/>
        <v>3</v>
      </c>
      <c r="G265">
        <f t="shared" si="9"/>
        <v>4.9999999999999968E-2</v>
      </c>
    </row>
    <row r="266" spans="1:7" x14ac:dyDescent="0.4">
      <c r="A266">
        <v>265</v>
      </c>
      <c r="B266" t="s">
        <v>217</v>
      </c>
      <c r="C266" t="s">
        <v>208</v>
      </c>
      <c r="D266">
        <v>0.95</v>
      </c>
      <c r="E266">
        <v>1.05</v>
      </c>
      <c r="F266">
        <f t="shared" si="8"/>
        <v>1</v>
      </c>
      <c r="G266">
        <f t="shared" si="9"/>
        <v>5.0000000000000044E-2</v>
      </c>
    </row>
    <row r="267" spans="1:7" x14ac:dyDescent="0.4">
      <c r="A267">
        <v>266</v>
      </c>
      <c r="B267" t="s">
        <v>218</v>
      </c>
      <c r="C267" t="s">
        <v>219</v>
      </c>
      <c r="D267">
        <v>0.95</v>
      </c>
      <c r="E267">
        <v>1.05</v>
      </c>
      <c r="F267">
        <f t="shared" si="8"/>
        <v>1</v>
      </c>
      <c r="G267">
        <f t="shared" si="9"/>
        <v>5.0000000000000044E-2</v>
      </c>
    </row>
    <row r="268" spans="1:7" x14ac:dyDescent="0.4">
      <c r="A268">
        <v>267</v>
      </c>
      <c r="B268" t="s">
        <v>218</v>
      </c>
      <c r="C268" t="s">
        <v>220</v>
      </c>
      <c r="D268">
        <v>0.95</v>
      </c>
      <c r="E268">
        <v>1.05</v>
      </c>
      <c r="F268">
        <f t="shared" si="8"/>
        <v>1</v>
      </c>
      <c r="G268">
        <f t="shared" si="9"/>
        <v>5.0000000000000044E-2</v>
      </c>
    </row>
    <row r="269" spans="1:7" x14ac:dyDescent="0.4">
      <c r="A269">
        <v>268</v>
      </c>
      <c r="B269" t="s">
        <v>218</v>
      </c>
      <c r="C269" t="s">
        <v>21</v>
      </c>
      <c r="D269">
        <v>0.38</v>
      </c>
      <c r="E269">
        <v>0.42</v>
      </c>
      <c r="F269">
        <f t="shared" si="8"/>
        <v>0.4</v>
      </c>
      <c r="G269">
        <f t="shared" si="9"/>
        <v>4.9999999999999975E-2</v>
      </c>
    </row>
    <row r="270" spans="1:7" x14ac:dyDescent="0.4">
      <c r="A270">
        <v>269</v>
      </c>
      <c r="B270" t="s">
        <v>218</v>
      </c>
      <c r="C270" t="s">
        <v>22</v>
      </c>
      <c r="D270">
        <v>23.75</v>
      </c>
      <c r="E270">
        <v>26.25</v>
      </c>
      <c r="F270">
        <f t="shared" si="8"/>
        <v>25</v>
      </c>
      <c r="G270">
        <f t="shared" si="9"/>
        <v>0.05</v>
      </c>
    </row>
    <row r="271" spans="1:7" x14ac:dyDescent="0.4">
      <c r="A271">
        <v>270</v>
      </c>
      <c r="B271" t="s">
        <v>218</v>
      </c>
      <c r="C271" t="s">
        <v>23</v>
      </c>
      <c r="D271">
        <v>1.8667499999999999</v>
      </c>
      <c r="E271">
        <v>2.06325</v>
      </c>
      <c r="F271">
        <f t="shared" si="8"/>
        <v>1.9649999999999999</v>
      </c>
      <c r="G271">
        <f t="shared" si="9"/>
        <v>5.0000000000000031E-2</v>
      </c>
    </row>
    <row r="272" spans="1:7" x14ac:dyDescent="0.4">
      <c r="A272">
        <v>271</v>
      </c>
      <c r="B272" t="s">
        <v>218</v>
      </c>
      <c r="C272" t="s">
        <v>24</v>
      </c>
      <c r="D272">
        <v>0.94145000000000001</v>
      </c>
      <c r="E272">
        <v>1.0405500000000001</v>
      </c>
      <c r="F272">
        <f t="shared" si="8"/>
        <v>0.9910000000000001</v>
      </c>
      <c r="G272">
        <f t="shared" si="9"/>
        <v>5.0000000000000031E-2</v>
      </c>
    </row>
    <row r="273" spans="1:7" x14ac:dyDescent="0.4">
      <c r="A273">
        <v>272</v>
      </c>
      <c r="B273" t="s">
        <v>218</v>
      </c>
      <c r="C273" t="s">
        <v>213</v>
      </c>
      <c r="D273">
        <v>1.3299999999999901</v>
      </c>
      <c r="E273">
        <v>1.47</v>
      </c>
      <c r="F273">
        <f t="shared" si="8"/>
        <v>1.399999999999995</v>
      </c>
      <c r="G273">
        <f t="shared" si="9"/>
        <v>5.0000000000003708E-2</v>
      </c>
    </row>
    <row r="274" spans="1:7" x14ac:dyDescent="0.4">
      <c r="A274">
        <v>273</v>
      </c>
      <c r="B274" t="s">
        <v>218</v>
      </c>
      <c r="C274" t="s">
        <v>216</v>
      </c>
      <c r="D274">
        <v>-1.71</v>
      </c>
      <c r="E274">
        <v>-1.89</v>
      </c>
      <c r="F274">
        <f t="shared" si="8"/>
        <v>-1.7999999999999998</v>
      </c>
      <c r="G274">
        <f t="shared" si="9"/>
        <v>4.9999999999999989E-2</v>
      </c>
    </row>
    <row r="275" spans="1:7" x14ac:dyDescent="0.4">
      <c r="A275">
        <v>274</v>
      </c>
      <c r="B275" t="s">
        <v>218</v>
      </c>
      <c r="C275" t="s">
        <v>215</v>
      </c>
      <c r="D275">
        <v>1.2825</v>
      </c>
      <c r="E275">
        <v>1.4175</v>
      </c>
      <c r="F275">
        <f t="shared" si="8"/>
        <v>1.35</v>
      </c>
      <c r="G275">
        <f t="shared" si="9"/>
        <v>0.05</v>
      </c>
    </row>
    <row r="276" spans="1:7" x14ac:dyDescent="0.4">
      <c r="A276">
        <v>275</v>
      </c>
      <c r="B276" t="s">
        <v>218</v>
      </c>
      <c r="C276" t="s">
        <v>214</v>
      </c>
      <c r="D276">
        <v>0.113999999999999</v>
      </c>
      <c r="E276">
        <v>0.126</v>
      </c>
      <c r="F276">
        <f t="shared" si="8"/>
        <v>0.1199999999999995</v>
      </c>
      <c r="G276">
        <f t="shared" si="9"/>
        <v>5.000000000000436E-2</v>
      </c>
    </row>
    <row r="277" spans="1:7" x14ac:dyDescent="0.4">
      <c r="A277">
        <v>276</v>
      </c>
      <c r="B277" t="s">
        <v>218</v>
      </c>
      <c r="C277" t="s">
        <v>221</v>
      </c>
      <c r="D277">
        <v>0.38</v>
      </c>
      <c r="E277">
        <v>0.42</v>
      </c>
      <c r="F277">
        <f t="shared" si="8"/>
        <v>0.4</v>
      </c>
      <c r="G277">
        <f t="shared" si="9"/>
        <v>4.9999999999999975E-2</v>
      </c>
    </row>
    <row r="278" spans="1:7" x14ac:dyDescent="0.4">
      <c r="A278">
        <v>277</v>
      </c>
      <c r="B278" t="s">
        <v>218</v>
      </c>
      <c r="C278" t="s">
        <v>222</v>
      </c>
      <c r="D278">
        <v>-2.375</v>
      </c>
      <c r="E278">
        <v>-2.625</v>
      </c>
      <c r="F278">
        <f t="shared" si="8"/>
        <v>-2.5</v>
      </c>
      <c r="G278">
        <f t="shared" si="9"/>
        <v>0.05</v>
      </c>
    </row>
    <row r="279" spans="1:7" x14ac:dyDescent="0.4">
      <c r="A279">
        <v>278</v>
      </c>
      <c r="B279" t="s">
        <v>218</v>
      </c>
      <c r="C279" t="s">
        <v>223</v>
      </c>
      <c r="D279">
        <v>0.61750000000000005</v>
      </c>
      <c r="E279">
        <v>0.6825</v>
      </c>
      <c r="F279">
        <f t="shared" si="8"/>
        <v>0.65</v>
      </c>
      <c r="G279">
        <f t="shared" si="9"/>
        <v>4.9999999999999954E-2</v>
      </c>
    </row>
    <row r="280" spans="1:7" x14ac:dyDescent="0.4">
      <c r="A280">
        <v>279</v>
      </c>
      <c r="B280" t="s">
        <v>218</v>
      </c>
      <c r="C280" t="s">
        <v>224</v>
      </c>
      <c r="D280">
        <v>0.85499999999999998</v>
      </c>
      <c r="E280">
        <v>0.94499999999999995</v>
      </c>
      <c r="F280">
        <f t="shared" si="8"/>
        <v>0.89999999999999991</v>
      </c>
      <c r="G280">
        <f t="shared" si="9"/>
        <v>4.9999999999999989E-2</v>
      </c>
    </row>
    <row r="281" spans="1:7" x14ac:dyDescent="0.4">
      <c r="A281">
        <v>280</v>
      </c>
      <c r="B281" t="s">
        <v>218</v>
      </c>
      <c r="C281" t="s">
        <v>225</v>
      </c>
      <c r="D281">
        <v>0.56999999999999995</v>
      </c>
      <c r="E281">
        <v>0.63</v>
      </c>
      <c r="F281">
        <f t="shared" si="8"/>
        <v>0.6</v>
      </c>
      <c r="G281">
        <f t="shared" si="9"/>
        <v>5.0000000000000044E-2</v>
      </c>
    </row>
    <row r="282" spans="1:7" x14ac:dyDescent="0.4">
      <c r="A282">
        <v>281</v>
      </c>
      <c r="B282" t="s">
        <v>218</v>
      </c>
      <c r="C282" t="s">
        <v>226</v>
      </c>
      <c r="D282">
        <v>-4.18</v>
      </c>
      <c r="E282">
        <v>-4.62</v>
      </c>
      <c r="F282">
        <f t="shared" si="8"/>
        <v>-4.4000000000000004</v>
      </c>
      <c r="G282">
        <f t="shared" si="9"/>
        <v>5.0000000000000037E-2</v>
      </c>
    </row>
    <row r="283" spans="1:7" x14ac:dyDescent="0.4">
      <c r="A283">
        <v>282</v>
      </c>
      <c r="B283" t="s">
        <v>218</v>
      </c>
      <c r="C283" t="s">
        <v>227</v>
      </c>
      <c r="D283">
        <v>12.255000000000001</v>
      </c>
      <c r="E283">
        <v>13.545</v>
      </c>
      <c r="F283">
        <f t="shared" si="8"/>
        <v>12.9</v>
      </c>
      <c r="G283">
        <f t="shared" si="9"/>
        <v>4.9999999999999968E-2</v>
      </c>
    </row>
    <row r="284" spans="1:7" x14ac:dyDescent="0.4">
      <c r="A284">
        <v>283</v>
      </c>
      <c r="B284" t="s">
        <v>218</v>
      </c>
      <c r="C284" t="s">
        <v>228</v>
      </c>
      <c r="D284">
        <v>0.39899999999999902</v>
      </c>
      <c r="E284">
        <v>0.441</v>
      </c>
      <c r="F284">
        <f t="shared" si="8"/>
        <v>0.41999999999999948</v>
      </c>
      <c r="G284">
        <f t="shared" si="9"/>
        <v>5.0000000000001231E-2</v>
      </c>
    </row>
    <row r="285" spans="1:7" x14ac:dyDescent="0.4">
      <c r="A285">
        <v>284</v>
      </c>
      <c r="B285" t="s">
        <v>229</v>
      </c>
      <c r="C285" t="s">
        <v>219</v>
      </c>
      <c r="D285">
        <v>0.95</v>
      </c>
      <c r="E285">
        <v>1.05</v>
      </c>
      <c r="F285">
        <f t="shared" si="8"/>
        <v>1</v>
      </c>
      <c r="G285">
        <f t="shared" si="9"/>
        <v>5.0000000000000044E-2</v>
      </c>
    </row>
    <row r="286" spans="1:7" x14ac:dyDescent="0.4">
      <c r="A286">
        <v>285</v>
      </c>
      <c r="B286" t="s">
        <v>229</v>
      </c>
      <c r="C286" t="s">
        <v>220</v>
      </c>
      <c r="D286">
        <v>0.95</v>
      </c>
      <c r="E286">
        <v>1.05</v>
      </c>
      <c r="F286">
        <f t="shared" si="8"/>
        <v>1</v>
      </c>
      <c r="G286">
        <f t="shared" si="9"/>
        <v>5.0000000000000044E-2</v>
      </c>
    </row>
    <row r="287" spans="1:7" x14ac:dyDescent="0.4">
      <c r="A287">
        <v>286</v>
      </c>
      <c r="B287" t="s">
        <v>230</v>
      </c>
      <c r="C287" t="s">
        <v>231</v>
      </c>
      <c r="D287">
        <v>0.5</v>
      </c>
      <c r="E287">
        <v>1.5</v>
      </c>
      <c r="F287">
        <f t="shared" si="8"/>
        <v>1</v>
      </c>
      <c r="G287">
        <f t="shared" si="9"/>
        <v>0.5</v>
      </c>
    </row>
    <row r="288" spans="1:7" x14ac:dyDescent="0.4">
      <c r="A288">
        <v>287</v>
      </c>
      <c r="B288" t="s">
        <v>230</v>
      </c>
      <c r="C288" t="s">
        <v>219</v>
      </c>
      <c r="D288">
        <v>0.95</v>
      </c>
      <c r="E288">
        <v>1.05</v>
      </c>
      <c r="F288">
        <f t="shared" si="8"/>
        <v>1</v>
      </c>
      <c r="G288">
        <f t="shared" si="9"/>
        <v>5.0000000000000044E-2</v>
      </c>
    </row>
    <row r="289" spans="1:7" x14ac:dyDescent="0.4">
      <c r="A289">
        <v>288</v>
      </c>
      <c r="B289" t="s">
        <v>230</v>
      </c>
      <c r="C289" t="s">
        <v>220</v>
      </c>
      <c r="D289">
        <v>0.95</v>
      </c>
      <c r="E289">
        <v>1.05</v>
      </c>
      <c r="F289">
        <f t="shared" si="8"/>
        <v>1</v>
      </c>
      <c r="G289">
        <f t="shared" si="9"/>
        <v>5.0000000000000044E-2</v>
      </c>
    </row>
    <row r="290" spans="1:7" x14ac:dyDescent="0.4">
      <c r="A290">
        <v>289</v>
      </c>
      <c r="B290" t="s">
        <v>230</v>
      </c>
      <c r="C290" t="s">
        <v>21</v>
      </c>
      <c r="D290">
        <v>0.38</v>
      </c>
      <c r="E290">
        <v>0.42</v>
      </c>
      <c r="F290">
        <f t="shared" si="8"/>
        <v>0.4</v>
      </c>
      <c r="G290">
        <f t="shared" si="9"/>
        <v>4.9999999999999975E-2</v>
      </c>
    </row>
    <row r="291" spans="1:7" x14ac:dyDescent="0.4">
      <c r="A291">
        <v>290</v>
      </c>
      <c r="B291" t="s">
        <v>230</v>
      </c>
      <c r="C291" t="s">
        <v>22</v>
      </c>
      <c r="D291">
        <v>23.75</v>
      </c>
      <c r="E291">
        <v>26.25</v>
      </c>
      <c r="F291">
        <f t="shared" si="8"/>
        <v>25</v>
      </c>
      <c r="G291">
        <f t="shared" si="9"/>
        <v>0.05</v>
      </c>
    </row>
    <row r="292" spans="1:7" x14ac:dyDescent="0.4">
      <c r="A292">
        <v>291</v>
      </c>
      <c r="B292" t="s">
        <v>230</v>
      </c>
      <c r="C292" t="s">
        <v>23</v>
      </c>
      <c r="D292">
        <v>1.8667499999999999</v>
      </c>
      <c r="E292">
        <v>2.06325</v>
      </c>
      <c r="F292">
        <f t="shared" si="8"/>
        <v>1.9649999999999999</v>
      </c>
      <c r="G292">
        <f t="shared" si="9"/>
        <v>5.0000000000000031E-2</v>
      </c>
    </row>
    <row r="293" spans="1:7" x14ac:dyDescent="0.4">
      <c r="A293">
        <v>292</v>
      </c>
      <c r="B293" t="s">
        <v>230</v>
      </c>
      <c r="C293" t="s">
        <v>24</v>
      </c>
      <c r="D293">
        <v>0.94145000000000001</v>
      </c>
      <c r="E293">
        <v>1.0405500000000001</v>
      </c>
      <c r="F293">
        <f t="shared" si="8"/>
        <v>0.9910000000000001</v>
      </c>
      <c r="G293">
        <f t="shared" si="9"/>
        <v>5.0000000000000031E-2</v>
      </c>
    </row>
    <row r="294" spans="1:7" x14ac:dyDescent="0.4">
      <c r="A294">
        <v>293</v>
      </c>
      <c r="B294" t="s">
        <v>230</v>
      </c>
      <c r="C294" t="s">
        <v>213</v>
      </c>
      <c r="D294">
        <v>1.3299999999999901</v>
      </c>
      <c r="E294">
        <v>1.47</v>
      </c>
      <c r="F294">
        <f t="shared" si="8"/>
        <v>1.399999999999995</v>
      </c>
      <c r="G294">
        <f t="shared" si="9"/>
        <v>5.0000000000003708E-2</v>
      </c>
    </row>
    <row r="295" spans="1:7" x14ac:dyDescent="0.4">
      <c r="A295">
        <v>294</v>
      </c>
      <c r="B295" t="s">
        <v>230</v>
      </c>
      <c r="C295" t="s">
        <v>216</v>
      </c>
      <c r="D295">
        <v>-1.71</v>
      </c>
      <c r="E295">
        <v>-1.89</v>
      </c>
      <c r="F295">
        <f t="shared" si="8"/>
        <v>-1.7999999999999998</v>
      </c>
      <c r="G295">
        <f t="shared" si="9"/>
        <v>4.9999999999999989E-2</v>
      </c>
    </row>
    <row r="296" spans="1:7" x14ac:dyDescent="0.4">
      <c r="A296">
        <v>295</v>
      </c>
      <c r="B296" t="s">
        <v>230</v>
      </c>
      <c r="C296" t="s">
        <v>215</v>
      </c>
      <c r="D296">
        <v>1.2825</v>
      </c>
      <c r="E296">
        <v>1.4175</v>
      </c>
      <c r="F296">
        <f t="shared" si="8"/>
        <v>1.35</v>
      </c>
      <c r="G296">
        <f t="shared" si="9"/>
        <v>0.05</v>
      </c>
    </row>
    <row r="297" spans="1:7" x14ac:dyDescent="0.4">
      <c r="A297">
        <v>296</v>
      </c>
      <c r="B297" t="s">
        <v>230</v>
      </c>
      <c r="C297" t="s">
        <v>214</v>
      </c>
      <c r="D297">
        <v>0.113999999999999</v>
      </c>
      <c r="E297">
        <v>0.126</v>
      </c>
      <c r="F297">
        <f t="shared" si="8"/>
        <v>0.1199999999999995</v>
      </c>
      <c r="G297">
        <f t="shared" si="9"/>
        <v>5.000000000000436E-2</v>
      </c>
    </row>
    <row r="298" spans="1:7" x14ac:dyDescent="0.4">
      <c r="A298">
        <v>297</v>
      </c>
      <c r="B298" t="s">
        <v>230</v>
      </c>
      <c r="C298" t="s">
        <v>221</v>
      </c>
      <c r="D298">
        <v>2.2799999999999998</v>
      </c>
      <c r="E298">
        <v>2.52</v>
      </c>
      <c r="F298">
        <f t="shared" si="8"/>
        <v>2.4</v>
      </c>
      <c r="G298">
        <f t="shared" si="9"/>
        <v>5.0000000000000044E-2</v>
      </c>
    </row>
    <row r="299" spans="1:7" x14ac:dyDescent="0.4">
      <c r="A299">
        <v>298</v>
      </c>
      <c r="B299" t="s">
        <v>230</v>
      </c>
      <c r="C299" t="s">
        <v>222</v>
      </c>
      <c r="D299">
        <v>-2.1849999999999898</v>
      </c>
      <c r="E299">
        <v>-2.415</v>
      </c>
      <c r="F299">
        <f t="shared" si="8"/>
        <v>-2.2999999999999949</v>
      </c>
      <c r="G299">
        <f t="shared" si="9"/>
        <v>5.0000000000002327E-2</v>
      </c>
    </row>
    <row r="300" spans="1:7" x14ac:dyDescent="0.4">
      <c r="A300">
        <v>299</v>
      </c>
      <c r="B300" t="s">
        <v>230</v>
      </c>
      <c r="C300" t="s">
        <v>223</v>
      </c>
      <c r="D300">
        <v>0.47499999999999998</v>
      </c>
      <c r="E300">
        <v>0.52500000000000002</v>
      </c>
      <c r="F300">
        <f t="shared" si="8"/>
        <v>0.5</v>
      </c>
      <c r="G300">
        <f t="shared" si="9"/>
        <v>5.0000000000000044E-2</v>
      </c>
    </row>
    <row r="301" spans="1:7" x14ac:dyDescent="0.4">
      <c r="A301">
        <v>300</v>
      </c>
      <c r="B301" t="s">
        <v>230</v>
      </c>
      <c r="C301" t="s">
        <v>224</v>
      </c>
      <c r="D301">
        <v>0.56999999999999995</v>
      </c>
      <c r="E301">
        <v>0.63</v>
      </c>
      <c r="F301">
        <f t="shared" si="8"/>
        <v>0.6</v>
      </c>
      <c r="G301">
        <f t="shared" si="9"/>
        <v>5.0000000000000044E-2</v>
      </c>
    </row>
    <row r="302" spans="1:7" x14ac:dyDescent="0.4">
      <c r="A302">
        <v>301</v>
      </c>
      <c r="B302" t="s">
        <v>230</v>
      </c>
      <c r="C302" t="s">
        <v>225</v>
      </c>
      <c r="D302">
        <v>0.56999999999999995</v>
      </c>
      <c r="E302">
        <v>0.63</v>
      </c>
      <c r="F302">
        <f t="shared" si="8"/>
        <v>0.6</v>
      </c>
      <c r="G302">
        <f t="shared" si="9"/>
        <v>5.0000000000000044E-2</v>
      </c>
    </row>
    <row r="303" spans="1:7" x14ac:dyDescent="0.4">
      <c r="A303">
        <v>302</v>
      </c>
      <c r="B303" t="s">
        <v>230</v>
      </c>
      <c r="C303" t="s">
        <v>226</v>
      </c>
      <c r="D303">
        <v>-4.18</v>
      </c>
      <c r="E303">
        <v>-4.62</v>
      </c>
      <c r="F303">
        <f t="shared" si="8"/>
        <v>-4.4000000000000004</v>
      </c>
      <c r="G303">
        <f t="shared" si="9"/>
        <v>5.0000000000000037E-2</v>
      </c>
    </row>
    <row r="304" spans="1:7" x14ac:dyDescent="0.4">
      <c r="A304">
        <v>303</v>
      </c>
      <c r="B304" t="s">
        <v>230</v>
      </c>
      <c r="C304" t="s">
        <v>227</v>
      </c>
      <c r="D304">
        <v>12.255000000000001</v>
      </c>
      <c r="E304">
        <v>13.545</v>
      </c>
      <c r="F304">
        <f t="shared" si="8"/>
        <v>12.9</v>
      </c>
      <c r="G304">
        <f t="shared" si="9"/>
        <v>4.9999999999999968E-2</v>
      </c>
    </row>
    <row r="305" spans="1:7" x14ac:dyDescent="0.4">
      <c r="A305">
        <v>304</v>
      </c>
      <c r="B305" t="s">
        <v>230</v>
      </c>
      <c r="C305" t="s">
        <v>228</v>
      </c>
      <c r="D305">
        <v>0.39899999999999902</v>
      </c>
      <c r="E305">
        <v>0.441</v>
      </c>
      <c r="F305">
        <f t="shared" si="8"/>
        <v>0.41999999999999948</v>
      </c>
      <c r="G305">
        <f t="shared" si="9"/>
        <v>5.0000000000001231E-2</v>
      </c>
    </row>
    <row r="306" spans="1:7" x14ac:dyDescent="0.4">
      <c r="A306">
        <v>305</v>
      </c>
      <c r="B306" t="s">
        <v>232</v>
      </c>
      <c r="C306" t="s">
        <v>219</v>
      </c>
      <c r="D306">
        <v>0.95</v>
      </c>
      <c r="E306">
        <v>1.05</v>
      </c>
      <c r="F306">
        <f t="shared" si="8"/>
        <v>1</v>
      </c>
      <c r="G306">
        <f t="shared" si="9"/>
        <v>5.0000000000000044E-2</v>
      </c>
    </row>
    <row r="307" spans="1:7" x14ac:dyDescent="0.4">
      <c r="A307">
        <v>306</v>
      </c>
      <c r="B307" t="s">
        <v>232</v>
      </c>
      <c r="C307" t="s">
        <v>220</v>
      </c>
      <c r="D307">
        <v>0.95</v>
      </c>
      <c r="E307">
        <v>1.05</v>
      </c>
      <c r="F307">
        <f t="shared" si="8"/>
        <v>1</v>
      </c>
      <c r="G307">
        <f t="shared" si="9"/>
        <v>5.0000000000000044E-2</v>
      </c>
    </row>
    <row r="308" spans="1:7" x14ac:dyDescent="0.4">
      <c r="A308">
        <v>307</v>
      </c>
      <c r="B308" t="s">
        <v>233</v>
      </c>
      <c r="C308" t="s">
        <v>219</v>
      </c>
      <c r="D308">
        <v>0.95</v>
      </c>
      <c r="E308">
        <v>1.05</v>
      </c>
      <c r="F308">
        <f t="shared" si="8"/>
        <v>1</v>
      </c>
      <c r="G308">
        <f t="shared" si="9"/>
        <v>5.0000000000000044E-2</v>
      </c>
    </row>
    <row r="309" spans="1:7" x14ac:dyDescent="0.4">
      <c r="A309">
        <v>308</v>
      </c>
      <c r="B309" t="s">
        <v>233</v>
      </c>
      <c r="C309" t="s">
        <v>220</v>
      </c>
      <c r="D309">
        <v>0.95</v>
      </c>
      <c r="E309">
        <v>1.05</v>
      </c>
      <c r="F309">
        <f t="shared" si="8"/>
        <v>1</v>
      </c>
      <c r="G309">
        <f t="shared" si="9"/>
        <v>5.0000000000000044E-2</v>
      </c>
    </row>
    <row r="310" spans="1:7" x14ac:dyDescent="0.4">
      <c r="A310">
        <v>309</v>
      </c>
      <c r="B310" t="s">
        <v>234</v>
      </c>
      <c r="C310" t="s">
        <v>235</v>
      </c>
      <c r="D310">
        <v>0.15836499999999901</v>
      </c>
      <c r="E310">
        <v>0.175035</v>
      </c>
      <c r="F310">
        <f t="shared" si="8"/>
        <v>0.16669999999999952</v>
      </c>
      <c r="G310">
        <f t="shared" si="9"/>
        <v>5.0000000000003111E-2</v>
      </c>
    </row>
    <row r="311" spans="1:7" x14ac:dyDescent="0.4">
      <c r="A311">
        <v>310</v>
      </c>
      <c r="B311" t="s">
        <v>236</v>
      </c>
      <c r="C311" t="s">
        <v>237</v>
      </c>
      <c r="D311">
        <v>76</v>
      </c>
      <c r="E311">
        <v>84</v>
      </c>
      <c r="F311">
        <f t="shared" si="8"/>
        <v>80</v>
      </c>
      <c r="G311">
        <f t="shared" si="9"/>
        <v>0.05</v>
      </c>
    </row>
    <row r="312" spans="1:7" x14ac:dyDescent="0.4">
      <c r="A312">
        <v>311</v>
      </c>
      <c r="B312" t="s">
        <v>238</v>
      </c>
      <c r="C312" t="s">
        <v>11</v>
      </c>
      <c r="D312">
        <v>1.5674999999999899E-3</v>
      </c>
      <c r="E312">
        <v>1.7325000000000001E-3</v>
      </c>
      <c r="F312">
        <f t="shared" si="8"/>
        <v>1.649999999999995E-3</v>
      </c>
      <c r="G312">
        <f t="shared" si="9"/>
        <v>5.0000000000003236E-2</v>
      </c>
    </row>
    <row r="313" spans="1:7" x14ac:dyDescent="0.4">
      <c r="A313">
        <v>312</v>
      </c>
      <c r="B313" t="s">
        <v>238</v>
      </c>
      <c r="C313" t="s">
        <v>81</v>
      </c>
      <c r="D313">
        <v>19</v>
      </c>
      <c r="E313">
        <v>21</v>
      </c>
      <c r="F313">
        <f t="shared" si="8"/>
        <v>20</v>
      </c>
      <c r="G313">
        <f t="shared" si="9"/>
        <v>0.05</v>
      </c>
    </row>
    <row r="314" spans="1:7" x14ac:dyDescent="0.4">
      <c r="A314">
        <v>313</v>
      </c>
      <c r="B314" t="s">
        <v>238</v>
      </c>
      <c r="C314" t="s">
        <v>83</v>
      </c>
      <c r="D314">
        <v>0.66499999999999904</v>
      </c>
      <c r="E314">
        <v>0.73499999999999999</v>
      </c>
      <c r="F314">
        <f t="shared" si="8"/>
        <v>0.69999999999999951</v>
      </c>
      <c r="G314">
        <f t="shared" si="9"/>
        <v>5.0000000000000711E-2</v>
      </c>
    </row>
    <row r="315" spans="1:7" x14ac:dyDescent="0.4">
      <c r="A315">
        <v>314</v>
      </c>
      <c r="B315" t="s">
        <v>238</v>
      </c>
      <c r="C315" t="s">
        <v>82</v>
      </c>
      <c r="D315">
        <v>2.85</v>
      </c>
      <c r="E315">
        <v>3.15</v>
      </c>
      <c r="F315">
        <f t="shared" si="8"/>
        <v>3</v>
      </c>
      <c r="G315">
        <f t="shared" si="9"/>
        <v>4.9999999999999968E-2</v>
      </c>
    </row>
    <row r="316" spans="1:7" x14ac:dyDescent="0.4">
      <c r="A316">
        <v>315</v>
      </c>
      <c r="B316" t="s">
        <v>238</v>
      </c>
      <c r="C316" t="s">
        <v>239</v>
      </c>
      <c r="D316">
        <v>7.6</v>
      </c>
      <c r="E316">
        <v>8.4</v>
      </c>
      <c r="F316">
        <f t="shared" si="8"/>
        <v>8</v>
      </c>
      <c r="G316">
        <f t="shared" si="9"/>
        <v>5.0000000000000044E-2</v>
      </c>
    </row>
    <row r="317" spans="1:7" x14ac:dyDescent="0.4">
      <c r="A317">
        <v>316</v>
      </c>
      <c r="B317" t="s">
        <v>238</v>
      </c>
      <c r="C317" t="s">
        <v>240</v>
      </c>
      <c r="D317">
        <v>-7.6949999999999896</v>
      </c>
      <c r="E317">
        <v>-8.5049999999999901</v>
      </c>
      <c r="F317">
        <f t="shared" si="8"/>
        <v>-8.0999999999999908</v>
      </c>
      <c r="G317">
        <f t="shared" si="9"/>
        <v>5.0000000000000086E-2</v>
      </c>
    </row>
    <row r="318" spans="1:7" x14ac:dyDescent="0.4">
      <c r="A318">
        <v>317</v>
      </c>
      <c r="B318" t="s">
        <v>238</v>
      </c>
      <c r="C318" t="s">
        <v>241</v>
      </c>
      <c r="D318">
        <v>0.95</v>
      </c>
      <c r="E318">
        <v>1.05</v>
      </c>
      <c r="F318">
        <f t="shared" si="8"/>
        <v>1</v>
      </c>
      <c r="G318">
        <f t="shared" si="9"/>
        <v>5.0000000000000044E-2</v>
      </c>
    </row>
    <row r="319" spans="1:7" x14ac:dyDescent="0.4">
      <c r="A319">
        <v>318</v>
      </c>
      <c r="B319" t="s">
        <v>238</v>
      </c>
      <c r="C319" t="s">
        <v>242</v>
      </c>
      <c r="D319">
        <v>-4.2750000000000004</v>
      </c>
      <c r="E319">
        <v>-4.7249999999999996</v>
      </c>
      <c r="F319">
        <f t="shared" si="8"/>
        <v>-4.5</v>
      </c>
      <c r="G319">
        <f t="shared" si="9"/>
        <v>4.999999999999992E-2</v>
      </c>
    </row>
    <row r="320" spans="1:7" x14ac:dyDescent="0.4">
      <c r="A320">
        <v>319</v>
      </c>
      <c r="B320" t="s">
        <v>238</v>
      </c>
      <c r="C320" t="s">
        <v>165</v>
      </c>
      <c r="D320">
        <v>4.3319999999999999</v>
      </c>
      <c r="E320">
        <v>4.7879999999999896</v>
      </c>
      <c r="F320">
        <f t="shared" si="8"/>
        <v>4.5599999999999952</v>
      </c>
      <c r="G320">
        <f t="shared" si="9"/>
        <v>4.9999999999998927E-2</v>
      </c>
    </row>
    <row r="321" spans="1:7" x14ac:dyDescent="0.4">
      <c r="A321">
        <v>320</v>
      </c>
      <c r="B321" t="s">
        <v>238</v>
      </c>
      <c r="C321" t="s">
        <v>168</v>
      </c>
      <c r="D321">
        <v>0.53200000000000003</v>
      </c>
      <c r="E321">
        <v>0.58799999999999997</v>
      </c>
      <c r="F321">
        <f t="shared" si="8"/>
        <v>0.56000000000000005</v>
      </c>
      <c r="G321">
        <f t="shared" si="9"/>
        <v>4.999999999999994E-2</v>
      </c>
    </row>
    <row r="322" spans="1:7" x14ac:dyDescent="0.4">
      <c r="A322">
        <v>321</v>
      </c>
      <c r="B322" t="s">
        <v>238</v>
      </c>
      <c r="C322" t="s">
        <v>166</v>
      </c>
      <c r="D322">
        <v>3.097</v>
      </c>
      <c r="E322">
        <v>3.4229999999999898</v>
      </c>
      <c r="F322">
        <f t="shared" si="8"/>
        <v>3.2599999999999949</v>
      </c>
      <c r="G322">
        <f t="shared" si="9"/>
        <v>4.9999999999998525E-2</v>
      </c>
    </row>
    <row r="323" spans="1:7" x14ac:dyDescent="0.4">
      <c r="A323">
        <v>322</v>
      </c>
      <c r="B323" t="s">
        <v>238</v>
      </c>
      <c r="C323" t="s">
        <v>167</v>
      </c>
      <c r="D323">
        <v>1.9379999999999999</v>
      </c>
      <c r="E323">
        <v>2.1419999999999999</v>
      </c>
      <c r="F323">
        <f t="shared" ref="F323:F342" si="10">((E323-D323)/2)+D323</f>
        <v>2.04</v>
      </c>
      <c r="G323">
        <f t="shared" ref="G323:G342" si="11">(E323-D323)/F323/2</f>
        <v>4.9999999999999989E-2</v>
      </c>
    </row>
    <row r="324" spans="1:7" x14ac:dyDescent="0.4">
      <c r="A324">
        <v>323</v>
      </c>
      <c r="B324" t="s">
        <v>243</v>
      </c>
      <c r="C324" t="s">
        <v>11</v>
      </c>
      <c r="D324">
        <v>76</v>
      </c>
      <c r="E324">
        <v>84</v>
      </c>
      <c r="F324">
        <f t="shared" si="10"/>
        <v>80</v>
      </c>
      <c r="G324">
        <f t="shared" si="11"/>
        <v>0.05</v>
      </c>
    </row>
    <row r="325" spans="1:7" x14ac:dyDescent="0.4">
      <c r="A325">
        <v>324</v>
      </c>
      <c r="B325" t="s">
        <v>243</v>
      </c>
      <c r="C325" t="s">
        <v>81</v>
      </c>
      <c r="D325">
        <v>11.4</v>
      </c>
      <c r="E325">
        <v>12.6</v>
      </c>
      <c r="F325">
        <f t="shared" si="10"/>
        <v>12</v>
      </c>
      <c r="G325">
        <f t="shared" si="11"/>
        <v>4.9999999999999968E-2</v>
      </c>
    </row>
    <row r="326" spans="1:7" x14ac:dyDescent="0.4">
      <c r="A326">
        <v>325</v>
      </c>
      <c r="B326" t="s">
        <v>243</v>
      </c>
      <c r="C326" t="s">
        <v>84</v>
      </c>
      <c r="D326">
        <v>9.5000000000000001E-2</v>
      </c>
      <c r="E326">
        <v>0.105</v>
      </c>
      <c r="F326">
        <f t="shared" si="10"/>
        <v>0.1</v>
      </c>
      <c r="G326">
        <f t="shared" si="11"/>
        <v>4.9999999999999975E-2</v>
      </c>
    </row>
    <row r="327" spans="1:7" x14ac:dyDescent="0.4">
      <c r="A327">
        <v>326</v>
      </c>
      <c r="B327" t="s">
        <v>243</v>
      </c>
      <c r="C327" t="s">
        <v>83</v>
      </c>
      <c r="D327">
        <v>0.27549999999999902</v>
      </c>
      <c r="E327">
        <v>0.30449999999999999</v>
      </c>
      <c r="F327">
        <f t="shared" si="10"/>
        <v>0.28999999999999948</v>
      </c>
      <c r="G327">
        <f t="shared" si="11"/>
        <v>5.0000000000001758E-2</v>
      </c>
    </row>
    <row r="328" spans="1:7" x14ac:dyDescent="0.4">
      <c r="A328">
        <v>327</v>
      </c>
      <c r="B328" t="s">
        <v>243</v>
      </c>
      <c r="C328" t="s">
        <v>82</v>
      </c>
      <c r="D328">
        <v>1.9</v>
      </c>
      <c r="E328">
        <v>2.1</v>
      </c>
      <c r="F328">
        <f t="shared" si="10"/>
        <v>2</v>
      </c>
      <c r="G328">
        <f t="shared" si="11"/>
        <v>5.0000000000000044E-2</v>
      </c>
    </row>
    <row r="329" spans="1:7" x14ac:dyDescent="0.4">
      <c r="A329">
        <v>328</v>
      </c>
      <c r="B329" t="s">
        <v>243</v>
      </c>
      <c r="C329" t="s">
        <v>165</v>
      </c>
      <c r="D329">
        <v>5.2249999999999996</v>
      </c>
      <c r="E329">
        <v>5.7750000000000004</v>
      </c>
      <c r="F329">
        <f t="shared" si="10"/>
        <v>5.5</v>
      </c>
      <c r="G329">
        <f t="shared" si="11"/>
        <v>5.0000000000000065E-2</v>
      </c>
    </row>
    <row r="330" spans="1:7" x14ac:dyDescent="0.4">
      <c r="A330">
        <v>329</v>
      </c>
      <c r="B330" t="s">
        <v>243</v>
      </c>
      <c r="C330" t="s">
        <v>168</v>
      </c>
      <c r="D330">
        <v>0.52249999999999996</v>
      </c>
      <c r="E330">
        <v>0.57750000000000001</v>
      </c>
      <c r="F330">
        <f t="shared" si="10"/>
        <v>0.55000000000000004</v>
      </c>
      <c r="G330">
        <f t="shared" si="11"/>
        <v>5.0000000000000037E-2</v>
      </c>
    </row>
    <row r="331" spans="1:7" x14ac:dyDescent="0.4">
      <c r="A331">
        <v>330</v>
      </c>
      <c r="B331" t="s">
        <v>243</v>
      </c>
      <c r="C331" t="s">
        <v>166</v>
      </c>
      <c r="D331">
        <v>3.1349999999999998</v>
      </c>
      <c r="E331">
        <v>3.4649999999999999</v>
      </c>
      <c r="F331">
        <f t="shared" si="10"/>
        <v>3.3</v>
      </c>
      <c r="G331">
        <f t="shared" si="11"/>
        <v>5.0000000000000017E-2</v>
      </c>
    </row>
    <row r="332" spans="1:7" x14ac:dyDescent="0.4">
      <c r="A332">
        <v>331</v>
      </c>
      <c r="B332" t="s">
        <v>243</v>
      </c>
      <c r="C332" t="s">
        <v>167</v>
      </c>
      <c r="D332">
        <v>1.9950000000000001</v>
      </c>
      <c r="E332">
        <v>2.2050000000000001</v>
      </c>
      <c r="F332">
        <f t="shared" si="10"/>
        <v>2.1</v>
      </c>
      <c r="G332">
        <f t="shared" si="11"/>
        <v>4.9999999999999989E-2</v>
      </c>
    </row>
    <row r="333" spans="1:7" x14ac:dyDescent="0.4">
      <c r="A333">
        <v>332</v>
      </c>
      <c r="B333" t="s">
        <v>244</v>
      </c>
      <c r="C333" t="s">
        <v>11</v>
      </c>
      <c r="D333">
        <v>40</v>
      </c>
      <c r="E333">
        <v>800</v>
      </c>
      <c r="F333">
        <f t="shared" si="10"/>
        <v>420</v>
      </c>
      <c r="G333">
        <f t="shared" si="11"/>
        <v>0.90476190476190477</v>
      </c>
    </row>
    <row r="334" spans="1:7" x14ac:dyDescent="0.4">
      <c r="A334">
        <v>333</v>
      </c>
      <c r="B334" t="s">
        <v>245</v>
      </c>
      <c r="C334" t="s">
        <v>246</v>
      </c>
      <c r="D334">
        <v>28.5</v>
      </c>
      <c r="E334">
        <v>31.5</v>
      </c>
      <c r="F334">
        <f t="shared" si="10"/>
        <v>30</v>
      </c>
      <c r="G334">
        <f t="shared" si="11"/>
        <v>0.05</v>
      </c>
    </row>
    <row r="335" spans="1:7" x14ac:dyDescent="0.4">
      <c r="A335">
        <v>334</v>
      </c>
      <c r="B335" t="s">
        <v>247</v>
      </c>
      <c r="C335" t="s">
        <v>96</v>
      </c>
      <c r="D335">
        <v>0.95</v>
      </c>
      <c r="E335">
        <v>1.05</v>
      </c>
      <c r="F335">
        <f t="shared" si="10"/>
        <v>1</v>
      </c>
      <c r="G335">
        <f t="shared" si="11"/>
        <v>5.0000000000000044E-2</v>
      </c>
    </row>
    <row r="336" spans="1:7" x14ac:dyDescent="0.4">
      <c r="A336">
        <v>335</v>
      </c>
      <c r="B336" t="s">
        <v>247</v>
      </c>
      <c r="C336" t="s">
        <v>97</v>
      </c>
      <c r="D336">
        <v>0.95</v>
      </c>
      <c r="E336">
        <v>1.05</v>
      </c>
      <c r="F336">
        <f t="shared" si="10"/>
        <v>1</v>
      </c>
      <c r="G336">
        <f t="shared" si="11"/>
        <v>5.0000000000000044E-2</v>
      </c>
    </row>
    <row r="337" spans="1:7" x14ac:dyDescent="0.4">
      <c r="A337">
        <v>336</v>
      </c>
      <c r="B337" t="s">
        <v>248</v>
      </c>
      <c r="C337" t="s">
        <v>99</v>
      </c>
      <c r="D337">
        <v>0.76</v>
      </c>
      <c r="E337">
        <v>0.84</v>
      </c>
      <c r="F337">
        <f t="shared" si="10"/>
        <v>0.8</v>
      </c>
      <c r="G337">
        <f t="shared" si="11"/>
        <v>4.9999999999999975E-2</v>
      </c>
    </row>
    <row r="338" spans="1:7" x14ac:dyDescent="0.4">
      <c r="A338">
        <v>337</v>
      </c>
      <c r="B338" t="s">
        <v>248</v>
      </c>
      <c r="C338" t="s">
        <v>100</v>
      </c>
      <c r="D338">
        <v>0.17765</v>
      </c>
      <c r="E338">
        <v>0.19635</v>
      </c>
      <c r="F338">
        <f t="shared" si="10"/>
        <v>0.187</v>
      </c>
      <c r="G338">
        <f t="shared" si="11"/>
        <v>4.9999999999999982E-2</v>
      </c>
    </row>
    <row r="339" spans="1:7" x14ac:dyDescent="0.4">
      <c r="A339">
        <v>338</v>
      </c>
      <c r="B339" t="s">
        <v>248</v>
      </c>
      <c r="C339" t="s">
        <v>101</v>
      </c>
      <c r="D339">
        <v>0.19664999999999999</v>
      </c>
      <c r="E339">
        <v>0.21734999999999999</v>
      </c>
      <c r="F339">
        <f t="shared" si="10"/>
        <v>0.20699999999999999</v>
      </c>
      <c r="G339">
        <f t="shared" si="11"/>
        <v>4.9999999999999996E-2</v>
      </c>
    </row>
    <row r="340" spans="1:7" x14ac:dyDescent="0.4">
      <c r="A340">
        <v>339</v>
      </c>
      <c r="B340" t="s">
        <v>249</v>
      </c>
      <c r="C340" t="s">
        <v>103</v>
      </c>
      <c r="D340">
        <v>57</v>
      </c>
      <c r="E340">
        <v>63</v>
      </c>
      <c r="F340">
        <f t="shared" si="10"/>
        <v>60</v>
      </c>
      <c r="G340">
        <f t="shared" si="11"/>
        <v>0.05</v>
      </c>
    </row>
    <row r="341" spans="1:7" x14ac:dyDescent="0.4">
      <c r="A341">
        <v>340</v>
      </c>
      <c r="B341" t="s">
        <v>250</v>
      </c>
      <c r="C341" t="s">
        <v>103</v>
      </c>
      <c r="D341">
        <v>47.5</v>
      </c>
      <c r="E341">
        <v>52.5</v>
      </c>
      <c r="F341">
        <f t="shared" si="10"/>
        <v>50</v>
      </c>
      <c r="G341">
        <f t="shared" si="11"/>
        <v>0.05</v>
      </c>
    </row>
    <row r="342" spans="1:7" x14ac:dyDescent="0.4">
      <c r="A342">
        <v>341</v>
      </c>
      <c r="B342" t="s">
        <v>251</v>
      </c>
      <c r="C342" t="s">
        <v>252</v>
      </c>
      <c r="D342">
        <v>9.5</v>
      </c>
      <c r="E342">
        <v>10.5</v>
      </c>
      <c r="F342">
        <f t="shared" si="10"/>
        <v>10</v>
      </c>
      <c r="G342">
        <f t="shared" si="11"/>
        <v>0.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ssissippi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lemmer</dc:creator>
  <cp:lastModifiedBy>John Clemmer</cp:lastModifiedBy>
  <dcterms:created xsi:type="dcterms:W3CDTF">2023-09-26T20:22:00Z</dcterms:created>
  <dcterms:modified xsi:type="dcterms:W3CDTF">2023-09-26T20:27:49Z</dcterms:modified>
</cp:coreProperties>
</file>